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Valeria Burghi\Gas arrestin PAPER\SUBMISSION\SUBMISSION 021223\"/>
    </mc:Choice>
  </mc:AlternateContent>
  <xr:revisionPtr revIDLastSave="0" documentId="13_ncr:1_{179B0586-0C0E-441F-97D7-A4E1E16A2CA9}" xr6:coauthVersionLast="47" xr6:coauthVersionMax="47" xr10:uidLastSave="{00000000-0000-0000-0000-000000000000}"/>
  <bookViews>
    <workbookView xWindow="-110" yWindow="-110" windowWidth="19420" windowHeight="10300" firstSheet="1" activeTab="3" xr2:uid="{D9C94AD6-90DB-164B-B4F0-1F86D9DF8ACA}"/>
  </bookViews>
  <sheets>
    <sheet name="Selected gene sets" sheetId="3" r:id="rId1"/>
    <sheet name="Gene sets p&lt;0.05" sheetId="1" r:id="rId2"/>
    <sheet name="Lead edge genes wild type cells" sheetId="5" r:id="rId3"/>
    <sheet name="Lead edge genes barrKO cells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3" uniqueCount="105">
  <si>
    <t>NAME</t>
  </si>
  <si>
    <t>es</t>
  </si>
  <si>
    <t>nes</t>
  </si>
  <si>
    <t>pval</t>
  </si>
  <si>
    <t>fdr</t>
  </si>
  <si>
    <t>SWEET_KRAS_ONCOGENIC_SIGNATURE</t>
  </si>
  <si>
    <t xml:space="preserve">RAS signaling </t>
  </si>
  <si>
    <t>SWEET_LUNG_CANCER_KRAS_UP</t>
  </si>
  <si>
    <t>CHIARADONNA_NEOPLASTIC_TRANSFORMATION_KRAS_CDC25_UP</t>
  </si>
  <si>
    <t>CHIARADONNA_NEOPLASTIC_TRANSFORMATION_KRAS_DN</t>
  </si>
  <si>
    <t>SWEET_LUNG_CANCER_KRAS_DN</t>
  </si>
  <si>
    <t>PHONG_TNF_RESPONSE_NOT_VIA_P38</t>
  </si>
  <si>
    <t>p38 MAPK signaling</t>
  </si>
  <si>
    <t>PHONG_TNF_RESPONSE_VIA_P38_COMPLETE</t>
  </si>
  <si>
    <t>PHONG_TNF_RESPONSE_VIA_P38_PARTIAL</t>
  </si>
  <si>
    <t>KEGG_MAPK_SIGNALING_PATHWAY</t>
  </si>
  <si>
    <t>MAPK/ERK signaling</t>
  </si>
  <si>
    <t>REACTOME_NEGATIVE_REGULATION_OF_MAPK_PATHWAY</t>
  </si>
  <si>
    <t>REACTOME_MAPK_FAMILY_SIGNALING_CASCADES</t>
  </si>
  <si>
    <t>REACTOME_RAF_INDEPENDENT_MAPK1_3_ACTIVATION</t>
  </si>
  <si>
    <t>WP_MAPK_SIGNALING_PATHWAY</t>
  </si>
  <si>
    <t>REACTOME_MAPK_TARGETS_NUCLEAR_EVENTS_MEDIATED_BY_MAP_KINASES</t>
  </si>
  <si>
    <t>SASSON_RESPONSE_TO_FORSKOLIN_UP</t>
  </si>
  <si>
    <t>Forskolin response</t>
  </si>
  <si>
    <t>WANG_RESPONSE_TO_FORSKOLIN_UP</t>
  </si>
  <si>
    <t>MCCLUNG_CREB1_TARGETS_UP</t>
  </si>
  <si>
    <t>CREB signaling</t>
  </si>
  <si>
    <t>Group</t>
  </si>
  <si>
    <t>Arrestin_KO</t>
  </si>
  <si>
    <t>CHIARADONNA_NEOPLASTIC_TRANSFORMATION_KRAS_UP</t>
  </si>
  <si>
    <t>JI_CARCINOGENESIS_BY_KRAS_AND_STK11_DN</t>
  </si>
  <si>
    <t>REACTOME_PKA_MEDIATED_PHOSPHORYLATION_OF_CREB</t>
  </si>
  <si>
    <t>PKA signaling</t>
  </si>
  <si>
    <t>REACTOME_PKA_ACTIVATION_IN_GLUCAGON_SIGNALLING</t>
  </si>
  <si>
    <t>WT</t>
  </si>
  <si>
    <t>Gas_KO</t>
  </si>
  <si>
    <t>signaling pathway</t>
  </si>
  <si>
    <t>IWANAGA_CARCINOGENESIS_BY_KRAS_PTEN_UP</t>
  </si>
  <si>
    <t>GAZIN_EPIGENETIC_SILENCING_BY_KRAS</t>
  </si>
  <si>
    <t>IWANAGA_CARCINOGENESIS_BY_KRAS_UP</t>
  </si>
  <si>
    <t>IWANAGA_CARCINOGENESIS_BY_KRAS_DN</t>
  </si>
  <si>
    <t>RAF signaling</t>
  </si>
  <si>
    <t>REACTOME_SIGNALING_BY_MODERATE_KINASE_ACTIVITY_BRAF_MUTANTS</t>
  </si>
  <si>
    <t>REACTOME_RAF_ACTIVATION</t>
  </si>
  <si>
    <t>BIOCARTA_P38MAPK_PATHWAY</t>
  </si>
  <si>
    <t>WP_P38_MAPK_SIGNALING_PATHWAY</t>
  </si>
  <si>
    <t>REACTOME_ACTIVATED_TAK1_MEDIATES_P38_MAPK_ACTIVATION</t>
  </si>
  <si>
    <t>PID_P38_ALPHA_BETA_DOWNSTREAM_PATHWAY</t>
  </si>
  <si>
    <t>PID_P38_MK2_PATHWAY</t>
  </si>
  <si>
    <t>WP_RAC1PAK1P38MMP2_PATHWAY</t>
  </si>
  <si>
    <t>WP_MAPK_CASCADE</t>
  </si>
  <si>
    <t>HUI_MAPK14_TARGETS_UP</t>
  </si>
  <si>
    <t>REACTOME_MAP2K_AND_MAPK_ACTIVATION</t>
  </si>
  <si>
    <t>REACTOME_ONCOGENIC_MAPK_SIGNALING</t>
  </si>
  <si>
    <t>BIOCARTA_MAPK_PATHWAY</t>
  </si>
  <si>
    <t>REACTOME_MAPK6_MAPK4_SIGNALING</t>
  </si>
  <si>
    <t>REACTOME_MAP3K8_TPL2_DEPENDENT_MAPK1_3_ACTIVATION</t>
  </si>
  <si>
    <t>REACTOME_SIGNALLING_TO_ERKS</t>
  </si>
  <si>
    <t>SASSON_RESPONSE_TO_FORSKOLIN_DN</t>
  </si>
  <si>
    <t>REACTOME_GASTRIN_CREB_SIGNALLING_PATHWAY_VIA_PKC_AND_MAPK</t>
  </si>
  <si>
    <t>MCCLUNG_CREB1_TARGETS_DN</t>
  </si>
  <si>
    <t>REACTOME_CREB1_PHOSPHORYLATION_THROUGH_NMDA_RECEPTOR_MEDIATED_ACTIVATION_OF_RAS_SIGNALING</t>
  </si>
  <si>
    <t>BIOCARTA_CREB_PATHWAY</t>
  </si>
  <si>
    <t>arrestin_KO</t>
  </si>
  <si>
    <t>Term</t>
  </si>
  <si>
    <t>geneset_size</t>
  </si>
  <si>
    <t>matched_size</t>
  </si>
  <si>
    <t>genes</t>
  </si>
  <si>
    <t>ledge_genes</t>
  </si>
  <si>
    <t>DUSP1;RHOB;SGK1;PTP4A1;COL18A1;CD55;TUBB2A;ATP2B1;POP5;MSMO1;GPRC5B;CASP9;NLK;P4HA2;GDE1;RAB1A;CHUK;TLN1;BNIP3L;CREBL2;PPP2R5B;MAP3K5;MAPK14;TNFAIP3;STAR;MAP3K7;ARPC1A;PGRMC1;TMBIM6;PLPP1;RAB14;RAB2A;JMJD6;EZR;CDK16;PRKAR1A;ATP2A2;MAP1LC3B2;COL15A1;CFLAR;MAP2K1;DHCR7;LHCGR;PLIN3;PHKA2;TFPI2;PSMD1;FKBP5;RAB4A;GNLY;PTPRN;HSD3B2;CYP19A1;PSMC3;ACP3;DDX41;DUSP3;UPP1;PPP2R1A;GRK5;STIP1;MBD2;GK;PRKX;SMARCA4;CDC42EP4;BECN1;PGK1;HSD3B1;ARPC4;BAG1;RAB27A;DUSP9;ITPR1;PTPN21;ALPL;NOL3;PPFIA4;ADGRG1;BAD;ATP5IF1;FDXR;PDXK;GNAS;ARHGEF5;ACP2</t>
  </si>
  <si>
    <t>DUSP1;RHOB;SGK1;PTP4A1;COL18A1;CD55;TUBB2A;ATP2B1;POP5;MSMO1;GPRC5B;CASP9</t>
  </si>
  <si>
    <t>FOS;CCN2;IDI1;ID2;FBXW7;KLF10;FAM3C;GLRX3;HSD17B12;MGST3;CDH13;SSTR2;TMEM14C;BCAT1;MMP16;OLFM1;HSPA1B;CCK;PLS3;TUBA4A;INA;FGF12;SIPA1L2;PTPRD;SH3GL2;CD59;LAPTM4B;SMAP1;OCEL1;NDRG3;ADCYAP1;DIO2;BZW1;CCN3;BDNF;SCHIP1;NDUFC1;PTGDS;FSTL1;STMN2;NR2F1;SYT17;SYP;SERPINI1;AQP4;ACOT7;TP53INP2;CERK;SERF2;LMNA;NEFM;SST;ASH2L;MEF2C;TSPAN5;IFT20;TRPC4;ADARB1;STX1A;ACYP1;FAM9B;TTC39B;STMN1;MOBP;TBR1;BASP1;TUBB3;NEUROD2;SCN1B;RALA;NPY;ELAVL2;UQCR11;ACKR3;CAP1;TMEM160;CADPS;AUH;MPDZ;CXXC5;ADCY6;CDK14;SYT2;OSBPL1A;GNB1;PCDHA9;BBLN;HIVEP1;STMN3;NACC2;NCBP2AS2;CRYL1;H1-0;MFSD4A;CPLX1</t>
  </si>
  <si>
    <t>FOS;CCN2;IDI1;ID2;FBXW7;KLF10;FAM3C;GLRX3;HSD17B12;MGST3;CDH13;SSTR2;TMEM14C;BCAT1;MMP16;OLFM1;HSPA1B;CCK;PLS3;TUBA4A;INA;FGF12;SIPA1L2;PTPRD;SH3GL2;CD59;LAPTM4B;SMAP1;OCEL1;NDRG3</t>
  </si>
  <si>
    <t>DUSP1;FOS;NR4A1;DUSP5;GADD45B;DUSP2;JUN;DUSP4;FGF9;ATF4;JUND;PLA2G4B;HSPA6;ELK4;DUSP6;CACNA2D1;DUSP10;HSPA8;AKT3;MYC;SOS2;MAP3K8;MAPK8;RRAS2;FGF18;FGF1;LAMTOR3;NRAS;DUSP14;TGFBR1;IKBKB;NLK;RASGRF2;MAP2K4;HSPA1B;FGF2;GNG12;PLA2G12A;PAK2;PRKACB;FGF12;TAOK1;FGF7;KRAS;DUSP8;MAP3K20;CHUK;CASP3;MAP3K13;MAPK9;RAP1A;PPM1A;STK4;RASGRP1;TAB2;MAP3K5;MAP4K3;RASA1;PPP3R1;MAPK14;DUSP16;BDNF;RASA2;FGF19;CACNB2;CACNA1C;RPS6KA5;PPP3CC;PDGFB;MAP3K7;CHP1;RPS6KA3;BRAF;STK3;SOS1;NTF3;CD14;HSPB1;HSPA1A;PPP3CB;GNA12;PDGFRA;CDC42;MAP4K1;PPP3CA;AKT1;MAP2K6;FGFR2;FGFR1;PLA2G10;FAS;FGF20;MAP3K1;FGF4;CACNA1E;RASGRP2;PPM1B;PTPRR;MAP2K1;NF1;RASGRP4;PLA2G4A;FGF11;RASGRF1;CACNA1S;MEF2C;IL1R2;EGFR;MAP3K2;CACNA2D4;RELA;RAF1;FGF21;PLA2G2D;CRK;NGF;CACNA1F;HRAS;IL1A;MAP3K3;PLA2G2C;MAPK10;IL1B;FGF3;FGF10;CACNG5;PDGFA;CACNG3;TRAF6;FGFR4;STMN1;FGF14;PAK1;CHP2;MAP3K11;CRKL;DUSP7;MAPK13;RAC1;NFATC2;PLA2G12B;PLA2G1B;ARRB1;PLA2G3;CDC25B;MRAS;PPP3R2;CACNG4;CACNG1;PLA2G4E;FGF17;RAP1B;ATF2;SRF;FGF23;MAPKAPK5;NFKB2;NTRK1;RAPGEF2;MAPKAPK2;FGF8;TAOK3;IKBKG;RAC2;RPS6KA1;MAP2K5;GADD45A;PTPN7;CACNB3;RRAS;DUSP3;PRKCB;CACNG7;TNFRSF1A;PRKCA;GRB2;CACNA1A;MKNK1;MAPK7;MAPK1;TGFBR2;NFATC4;TGFB2;MAPK12;FLNC;FGF13;FGF22;FGFR3;PRKX;MAPK8IP1;NFKB1;CACNA1B;FLNB;PRKCG;HSPA1L;TGFB1;ECSIT;RPS6KA6;CACNA1D;IL1R1;MAP2K3;FLNA;GADD45G;HSPA2;NTRK2;RASGRP3;CACNA1H;MAPK3;DUSP9;MAP4K4;CACNA1I;DDIT3;PLA2G6;CACNB4;MAP2K2;ELK1;TP53;CACNA2D3;TNF;CACNG6;EGF;PPP5C;MAP3K12;AKT2;NTF4;CACNB1;TAB1;MAP3K14;PTPN5;RPS6KA4;MAPKAPK3;MAP3K6;RAC3;FGF5;MAP2K7;MAP4K2;ARRB2;MAPK11;CACNA2D2;MKNK2;MAPK8IP3;DAXX;RELB;MAPK8IP2;RPS6KA2;TGFB3;CACNA1G;CACNG8;TAOK2;TRAF2;MAPT;MAP3K4;MAX;MECOM;PDGFRB;JMJD7-PLA2G4B</t>
  </si>
  <si>
    <t>DUSP1;FOS;NR4A1;DUSP5;GADD45B;DUSP2;JUN;DUSP4;FGF9;ATF4;JUND;PLA2G4B;HSPA6;ELK4;DUSP6;CACNA2D1;DUSP10;HSPA8;AKT3;MYC;SOS2;MAP3K8</t>
  </si>
  <si>
    <t>DUSP1;DUSP5;DUSP2;DUSP4;DUSP6;IL6ST;DUSP10;JAK2;DUSP8;CDK1;DUSP16;IL6;PTPN11;MAP2K1;DUSP7;PEA15;TYK2;MAPK1;JAK1;IL6R;MAPK3;DUSP9;MAP2K2</t>
  </si>
  <si>
    <t>DUSP1;DUSP5;DUSP2;DUSP4;DUSP6;IL6ST;DUSP10;JAK2</t>
  </si>
  <si>
    <t>DUSP1;FOS;NR4A1;DUSP2;JUN;DUSP4;FGF9;ATF4;JUND;PLA2G4B;HSPA6;ELK4;DUSP6;CACNA2D1;DUSP10;HSPA8;AKT3;MYC;SOS2;MAP3K8;MAPK8;RRAS2;FGF18;FGF1;LAMTOR3;NRAS;TGFBR1;IKBKB;NLK;RASGRF2;MAP2K4;HSPA1B;FGF2;GNG12;PAK2;PRKACB;FGF12;TAOK1;FGF7;KRAS;DUSP8;MAP3K20;CHUK;CASP3;MAP3K13;MAPK9;RAP1A;PPM1A;STK4;RASGRP1;TAB2;MAP3K5;MAP4K3;RASA1;PPP3R1;MAPK14;LRRK2;DUSP16;BDNF;PLA2G4C;RASA2;FGF19;CACNB2;CACNA1C;RPS6KA5;PPP3CC;PDGFB;NFATC3;MAP3K7;RPS6KA3;BRAF;STK3;SOS1;NTF3;CD14;HSPB1;HSPA1A;PPP3CB;GNA12;CDC42;MAP4K1;PPP3CA;AKT1;MAP2K6;FGFR2;FGFR1;FAS;FGF20;MAP3K1;FGF4;CACNA1E;RASGRP2;PPM1B;PTPRR;MAP2K1;NF1;RASGRP4;PLA2G4A;FGF11;RASGRF1;CACNA1S;MEF2C;IL1R2;EGFR;MAP3K2;CACNA2D4;RELA;RAF1;FGF21;CRK;NGF;CACNA1F;HRAS;IL1A;MAPK10;IL1B;FGF3;FGF10;CACNG5;PDGFA;CACNG3;TRAF6;FGFR4;STMN1;FGF14;PAK1;MAP3K11;CRKL;DUSP7;MAPK13;RAC1;ARRB1;CDC25B;MRAS;NFATC1;PPP3R2;CACNG4;CACNG1;PLA2G4E;FGF17;RAP1B;ATF2;SRF;FGF23;MAPKAPK5;NFKB2;NTRK1;RAPGEF2;MAPKAPK2;FGF8;TAOK3;IKBKG;RAC2;MAP2K5;GADD45A;PTPN7;CACNB3;RRAS;PLA2G4F;DUSP3;PLA2G4D;CACNG7;TNFRSF1A;PRKCA;GRB2;CACNA1A;MKNK1;MAPK7;MAPK1;TGFBR2;ARAF;TGFB2;MAPK12;FLNC;FGF13;FGF22;FGFR3;MAPK8IP1;NFKB1;CACNA1B;FLNB;PRKCG;HSPA1L;TGFB1;ECSIT;CACNA1D;IL1R1;MAP2K3;FLNA;PRKCD;HSPA2;NTRK2;RASGRP3;CACNA1H;MAPK3;DUSP9;MAP4K4;CACNA1I;DDIT3;CACNB4;MAP2K2;ELK1;TP53;CACNA2D3;TNF;CACNG6;EGF;PPP5C;MAP3K12;AKT2;NTF4;CACNB1;TAB1;MAP3K14;PTPN5;RPS6KA4;MAPKAPK3;MAP3K6;RAC3;FGF5;MAP2K7;MAP4K2;ARRB2;MAPK11;CACNA2D2;MKNK2;MAPK8IP3;DAXX;RELB;MAPK8IP2;TGFB3;CACNA1G;CACNG8;TAOK2;TRAF2;MAPT;MAP3K4;MAX;PDGFRB</t>
  </si>
  <si>
    <t>DUSP1;FOS;NR4A1;DUSP2;JUN;DUSP4;FGF9;ATF4;JUND;PLA2G4B;HSPA6;ELK4;DUSP6;CACNA2D1;DUSP10;HSPA8;AKT3;MYC;SOS2;MAP3K8</t>
  </si>
  <si>
    <t>FOS;JUN;DUSP4;DUSP6;PPP2CB;MAPK8;PPP2R1B;MEF2A;MAPK9;ATF1;CREB1;MAPK14;RPS6KA5;RPS6KA3;PPP2R5D;MEF2C;MAPK10;DUSP7;ATF2;MAPKAPK2;RPS6KA1;DUSP3;PPP2R1A;VRK3;MAPK7;MAPK1;MAPK3;ELK1;MAPK11;PPP2CA;RPS6KA2</t>
  </si>
  <si>
    <t>FOS;JUN;DUSP4;DUSP6;PPP2CB;MAPK8</t>
  </si>
  <si>
    <t>INSIG1;ELK4;SPCS3;HMGCR;ACSL3;UBE2J1;CENPN;MMP16;CRLS1;MED28;GNAI3;FADS1;BMPR1B;KLK2;MAP7;NGLY1;RRP12;EVI5;DYNLL2;TMEM50A;CAMKK2</t>
  </si>
  <si>
    <t>INSIG1;ELK4;SPCS3;HMGCR;ACSL3;UBE2J1;CENPN;MMP16;CRLS1;MED28;GNAI3</t>
  </si>
  <si>
    <t>FOS;ATF3;FOSL2;CCN1;DUSP5;PPP1R15A;PTGS2;PMAIP1;INSIG1;ZFP36;BTG1;HDAC9;ETS2;ARL4C;IKBKE;EGR1;LIMCH1;ELOVL6;GABARAPL1;KCNK1;PTPRK;TRAF4;CSGALNACT1;ATP2B1;KLF10;BAZ1A;PTPN12;DERL2;MSMO1;GLIPR1;EMP2;HMGCR;ACSL3;MCL1;PNP;TMEM87A;ACOX1;UBE2J1;VPS35;IL11;CCNL1;PHIP;CAPN7;PCLO;STK17A;SDCBP;SMURF1;JAG1;SEC24A;CBX4;NDUFB2;BACH1;ETV5;MID1;S100A4;PPP1R12A;TCF20;CD59;TMEM135;BCL3;GFPT1;MBD4;HOXA9;JADE1;THYN1;ARHGAP12;WWC2;TCF4;RHOQ;NXF1;GET1;SLC5A3;IDH1;OTUD4;DIO2;TCP1;PCNA;B4GALT1;SCHIP1;CKLF;TNFRSF11B;ITSN2;SIKE1;NUDT4;MAFG;HOXA10;CD82;NCALD;MYO1B;RAP2C;SOS1;NINJ1;SPAG9;U2SURP;TGIF1;TUFT1;CTDSPL;CSNK1E;SH3BP5;LARP1;HTATIP2;DHFR;MNS1;LGALS8;WNT5A;SNX2;SHC1;METTL7A;GLG1;CUX1;PITPNA;ALDH3A2;RPRD2;FANCL;TRIM24;IGFBP5;NR3C1;EHD3;MBP;FOXC1;CRK;RAB22A;KAT6B;FOXO3;ZCCHC24;NEO1;GABRA2;FABP4;ARID4B;ADAM17;MAP3K11;EXT1;UBR2;RBM19;HMBOX1;SVIL;MGAT2;SLC9A6;FAIM;SV2A;CDC42EP1;ZBTB5;SEMA4C;TCAF1;FBXL5;CAV1;MTHFD2L;CDK2;DLG5;MCM6;ZNF131;KCNMA1;KLRC3;PBX1;SLC7A1;SATB2;VCAN;SS18;HHEX;NCOA2;SSBP2;NKTR;ACACA;YIPF5;CDH12;MLXIP;SKP2;ZMYND8;ENAH;MYO10;IL7R;ITGA5;CDC42EP4;MAP7D1;NFATC2IP;TMEM51;DLST;GOLPH3L;CEP68;NUP210;PNRC2;PRKD1;HLA-B;ING1;ZFP69B;MAP4K4;CCDC85B;ZMIZ2;C2orf42;DDIT3;OBSL1;BRD3OS;TUT7;NAV3;KDM2A;PAQR4;SEC24D;AP1G2;ERAP1;DYRK2;FBRS;AGRN;SERPINE2;MYO1C;KMT2A;SYNM;STX4;RET;TMEM97;FZD2;MKNK2;GTPBP4;WIZ;PSD3;AFF1;STK11;EVA1B;JRK;MECOM;NOTCH1;KDM6B;PPM1F</t>
  </si>
  <si>
    <t>FOS;ATF3;FOSL2;CCN1;DUSP5;PPP1R15A;PTGS2;PMAIP1;INSIG1;ZFP36;BTG1;HDAC9;ETS2;ARL4C;IKBKE;EGR1;LIMCH1;ELOVL6;GABARAPL1;KCNK1;PTPRK;TRAF4;CSGALNACT1;ATP2B1;KLF10;BAZ1A;PTPN12;DERL2;MSMO1;GLIPR1;EMP2;HMGCR;ACSL3;MCL1;PNP;TMEM87A;ACOX1;UBE2J1;VPS35;IL11;CCNL1;PHIP;CAPN7;PCLO;STK17A;SDCBP;SMURF1;JAG1;SEC24A;CBX4;NDUFB2;BACH1;ETV5;MID1;S100A4;PPP1R12A;TCF20;CD59;TMEM135;BCL3;GFPT1;MBD4;HOXA9;JADE1;THYN1;ARHGAP12;WWC2;TCF4;RHOQ;NXF1;GET1;SLC5A3;IDH1</t>
  </si>
  <si>
    <t>DUSP1;JUNB;TOB1;FOSL2;RGS2;INHBA;JUN;CITED2;PLK2;PTGER4;PMAIP1;INSIG1;TCIM;TENT5A;LIF;ID2;ID1;BTG3;HOXA5;CXCL8;CXCL2;BCL6;BMP2;DNAJB9;TIPARP;LBH;GABARAPL1;TUBB2A;KLF6;LDLR;TANK;MAFF;IL6ST;GPRC5A;DUSP10;NKX3-1;ITGAV;TGFA;BAZ1A;CYLD;HERPUD1;INTS6;EFNB2;SLC20A1;NAMPT;RIPK4;HAS2;HEY1;STAT3;C3orf52;DKK1;GLIPR1;FLRT3;TNFRSF21;MCL1;REL;SPHK1;PTX3;ITPRID2;TPST1;LGR5;PITX2;PTHLH;TSC22D2;CDKN1A;ID3;PDE8B;ALCAM;NAP1L1;CXCL1;IER3;HOXA9;DNAJB4;CREB1;SLC5A3;VDR;FGD6;TNFAIP3;PCDH7;BDNF;B4GALT1;FOXO1;SERPINE1;PLPP3;TNFRSF10B;CXCL3;SMAD3;TCF7L2;IL6;NBN;NEDD4L;CCNG2;BIRC2;CD44;HEXIM1;PPIF;PGRMC2;TGIF2;LAMC1;EGFR;KLRC1;TTC27;EREG;SLC39A14;COL7A1;SLC31A2;CCL20;IFNGR2;TUBB2B;HIVEP2;BMP5;SEMA3C;LHFPL6;THBS1;TRIB2;GABRA2;ADM;PLAUR;IRS1;PLAC8;ARL14;LITAF;PLAU;FNDC3B;SERPINB2;NUAK2;NFKB2;SLC12A7;TRAPPC4;MFHAS1;KYNU;CEBPD;SQSTM1;TGFB2;FZD7;AURKA;FJX1;KANK2;RNF44;NR2F2;WWC1;CALHM2;BID;RXRA;TNS3;NFKBIE;HIVEP1;IRGQ;TAPBP;SDF2L1;BAHD1;KLHL21;AGRN;SNCA;ZNF395;KCNN4;TNC;IL4R;CHST11;KDM6B</t>
  </si>
  <si>
    <t>DUSP1;JUNB;TOB1;FOSL2;RGS2;INHBA;JUN;CITED2;PLK2;PTGER4;PMAIP1;INSIG1;TCIM;TENT5A;LIF;ID2;ID1;BTG3;HOXA5;CXCL8;CXCL2;BCL6;BMP2;DNAJB9;TIPARP;LBH;GABARAPL1;TUBB2A;KLF6;LDLR;TANK;MAFF;IL6ST;GPRC5A;DUSP10;NKX3-1;ITGAV;TGFA;BAZ1A;CYLD;HERPUD1;INTS6;EFNB2;SLC20A1;NAMPT;RIPK4;HAS2;HEY1;STAT3;C3orf52;DKK1;GLIPR1;FLRT3;TNFRSF21;MCL1;REL;SPHK1;PTX3;ITPRID2</t>
  </si>
  <si>
    <t>DUSP1;PTP4A1;SGK1;RHOB;MSMO1;TNFAIP3;RAB2A;CHUK;NLK;CD55;MAP3K7;RAB1A;CREBL2;CASP9;PGRMC1;ATP2B1;PTPN21;PLPP1;MAP3K5;ALPL;PPFIA4;NOL3;ADGRG1;RAB14;FKBP5;ATP5IF1;MAPK14;MAP2K1;PSMD1;RAB4A;PHKA2;RAB27A;FDXR;GDE1;CDC42EP4;BNIP3L;CFLAR;PTPRN;DUSP3;PGK1;CYP19A1;HSD3B1;COL15A1;PRKAR1A;BECN1;GNLY;UPP1;LHCGR;MAP1LC3B2;STIP1;ITPR1;PRKX;HSD3B2;BAG1;P4HA2;EZR;PDXK;GK;STAR;TFPI2;ATP2A2;TUBB2A;ARPC4;DUSP9;TMBIM6;DHCR7;GNAS;PLIN3;GRK5;JMJD6;DDX41;ARPC1A;TLN1;ACP3;PSMC3;BAD;PPP2R1A;CDK16;MBD2;PPP2R5B;ARHGEF5;SMARCA4;COL18A1;POP5;ACP2;GPRC5B</t>
  </si>
  <si>
    <t>DUSP1;PTP4A1;SGK1;RHOB;MSMO1;TNFAIP3;RAB2A;CHUK;NLK;CD55;MAP3K7;RAB1A;CREBL2;CASP9;PGRMC1;ATP2B1;PTPN21;PLPP1;MAP3K5;ALPL;PPFIA4;NOL3;ADGRG1</t>
  </si>
  <si>
    <t>FOS;CCN2;IDI1;MMP16;FAM3C;ID2;STMN1;RALA;BDNF;TP53INP2;BZW1;SSTR2;BASP1;IFT20;CDK14;AUH;HIVEP1;SIPA1L2;ACYP1;SYP;OSBPL1A;KLF10;ASH2L;FGF12;BCAT1;ELAVL2;PLS3;H1-0;TMEM14C;INA;PTGDS;SH3GL2;PCDHA9;SYT2;TSPAN5;TUBA4A;LAPTM4B;ADARB1;CERK;NDUFC1;OLFM1;SCHIP1;NACC2;HSPA1B;SCN1B;CCN3;CDH13;PTPRD;SST;NEUROD2;TMEM160;NCBP2AS2;DIO2;CPLX1;ADCYAP1;CCK;SERPINI1;STMN2;NEFM;HSD17B12;NPY;CAP1;FAM9B;ADCY6;CADPS;FSTL1;SMAP1;STMN3;AQP4;MOBP;FBXW7;LMNA;TRPC4;NDRG3;MGST3;TBR1;NR2F1;CRYL1;GLRX3;ACKR3;TUBB3;CXXC5;CD59;SYT17;TTC39B;ACOT7;BBLN;MEF2C;UQCR11;GNB1;MFSD4A;SERF2;MPDZ;OCEL1;STX1A</t>
  </si>
  <si>
    <t>FOS;CCN2;IDI1;MMP16;FAM3C;ID2;STMN1;RALA;BDNF;TP53INP2;BZW1;SSTR2;BASP1;IFT20;CDK14;AUH;HIVEP1;SIPA1L2;ACYP1</t>
  </si>
  <si>
    <t>FOS;DUSP1;NR4A1;GADD45B;JUN;DUSP5;FGF9;FGF13;DUSP4;MAP3K2;KRAS;GNG12;MAP2K5;NRAS;DUSP10;STMN1;STK3;CHUK;MAP4K3;TGFB2;DUSP8;CACNA2D3;PPP3CC;BDNF;JUND;NLK;FGF11;FAS;PPP3CB;FGF2;MAP2K4;ELK4;CASP3;PPP3CA;MAP3K7;BRAF;SOS2;MAP3K8;MAP3K12;RASGRF2;RPS6KA5;RASA1;NFKB2;DAXX;MAP3K5;CDC42;MAP3K20;HSPA1A;IL1R1;AKT3;RAP1A;RPS6KA6;TAOK3;HSPA2;CACNG8;FGF12;FGF7;RRAS2;MAPK1;PPP3R1;CACNA1D;RASA2;RASGRP3;CACNA2D1;STK4;DUSP6;MAP3K1;PLA2G4A;CACNG5;MAPK11;RAP1B;RASGRF1;MAPK14;HSPA8;DUSP16;MAP2K1;MAPK8;PDGFB;TRAF6;TGFBR2;PPM1B;CACNA1F;NTRK2;LAMTOR3;PTPN5;CACNA1G;RPS6KA3;MKNK2;CRKL;MAPK10;DUSP14;MAPK13;MAX;GADD45A;RAC3;DUSP3;RPS6KA4;PLA2G12B;JMJD7-PLA2G4B;TGFBR1;IL1B;HSPA1B;MAP3K13;HSPA1L;CACNB1;FGF17;RASGRP4;DUSP2;MAPK8IP1;MAPK8IP2;PLA2G10;CACNG7;SRF;FGF20;CACNA2D2;FGF10;IL1A;NFKB1;NGF;PLA2G2C;TGFB1;RASGRP1;FGF19;MAPKAPK2;CACNA1A;ELK1;IKBKG;FGF3;FGF4;FGF23;CACNA1E;CACNA1S;CACNG3;CACNG1;FGF14;PTPN7;DUSP7;CD14;PRKX;CACNG4;NTRK1;NTF3;MAPK9;TNF;PLA2G4E;FGF21;PLA2G1B;HSPA6;FGFR1;GRB2;TAOK2;PPM1A;PPP5C;PAK2;MECOM;TNFRSF1A;CHP2;PLA2G6;MAP4K4;PLA2G2D;FGFR2;MAP3K6;FGFR4;PPP3R2;MAP2K6;RAF1;HRAS;PTPRR;IKBKB;CHP1;PDGFRA;CRK;PRKACB;PRKCA;PLA2G4B;CACNA1I;MAPKAPK5;FGF22;FGF1;TAB2;EGF;DUSP9;ARRB1;RASGRP2;ATF2;FGFR3;MKNK1;CACNA2D4;IL1R2;FGF8;NTF4;FGF18;RPS6KA1;CACNG6;PAK1;MAP3K11;PRKCG;ARRB2;TAOK1;MAP2K3;MAP4K1;MAP3K3;MAP3K4;TRAF2;NFATC2;MAPK7;MAPKAPK3;GNA12;MAP2K7;MAPK12;FLNA;RAC2;RRAS;PLA2G12A;CACNB4;RPS6KA2;PLA2G3;RAC1;AKT2;AKT1;MAP4K2;CDC25B;FLNB;MAPT;MEF2C;NF1;SOS1;MYC;GADD45G;TP53;MAPK3;CACNA1C;RELB;MAP2K2;CACNB2;CACNB3;CACNA1H;MAP3K14;FLNC;CACNA1B;MAPK8IP3;HSPB1;TGFB3;ECSIT;DDIT3;RELA;RAPGEF2;EGFR;TAB1;PDGFA;NFATC4;FGF5;ATF4;PDGFRB;MRAS;PRKCB</t>
  </si>
  <si>
    <t>FOS;DUSP1;NR4A1;GADD45B;JUN;DUSP5;FGF9;FGF13;DUSP4;MAP3K2;KRAS;GNG12;MAP2K5;NRAS;DUSP10;STMN1;STK3;CHUK;MAP4K3;TGFB2;DUSP8;CACNA2D3;PPP3CC;BDNF;JUND;NLK;FGF11;FAS;PPP3CB;FGF2;MAP2K4;ELK4;CASP3;PPP3CA;MAP3K7;BRAF;SOS2;MAP3K8;MAP3K12;RASGRF2;RPS6KA5;RASA1;NFKB2;DAXX;MAP3K5;CDC42;MAP3K20;HSPA1A;IL1R1;AKT3;RAP1A;RPS6KA6;TAOK3;HSPA2;CACNG8;FGF12;FGF7;RRAS2;MAPK1;PPP3R1;CACNA1D;RASA2;RASGRP3</t>
  </si>
  <si>
    <t>DUSP1;DUSP5;CDK1;DUSP4;DUSP10;DUSP8;JAK2;MAPK1;DUSP6;DUSP16;MAP2K1;TYK2;DUSP2;PTPN11;DUSP7;IL6;DUSP9;MAPK3;MAP2K2;PEA15;JAK1;IL6ST;IL6R</t>
  </si>
  <si>
    <t>DUSP1;DUSP5;CDK1;DUSP4;DUSP10;DUSP8;JAK2</t>
  </si>
  <si>
    <t>FOS;DUSP1;NR4A1;JUN;FGF9;FGF13;DUSP4;MAP3K2;KRAS;GNG12;MAP2K5;NRAS;DUSP10;STMN1;STK3;CHUK;MAP4K3;TGFB2;DUSP8;CACNA2D3;PPP3CC;BDNF;JUND;NLK;FGF11;LRRK2;FAS;PPP3CB;FGF2;MAP2K4;ELK4;CASP3;PPP3CA;MAP3K7;BRAF;SOS2;MAP3K8;MAP3K12;RASGRF2;RPS6KA5;RASA1;NFKB2;DAXX;MAP3K5;CDC42;MAP3K20;HSPA1A;IL1R1;AKT3;RAP1A;TAOK3;HSPA2;CACNG8;FGF12;FGF7;RRAS2;MAPK1;PPP3R1;CACNA1D;RASA2;RASGRP3;CACNA2D1;STK4;DUSP6;MAP3K1;PLA2G4A;CACNG5;MAPK11;RAP1B;RASGRF1;MAPK14;HSPA8;DUSP16;MAP2K1;MAPK8;PDGFB;TRAF6;TGFBR2;PPM1B;CACNA1F;NTRK2;LAMTOR3;PTPN5;CACNA1G;RPS6KA3;MKNK2;CRKL;MAPK10;MAPK13;MAX;GADD45A;RAC3;DUSP3;RPS6KA4;PRKCD;TGFBR1;IL1B;HSPA1B;MAP3K13;HSPA1L;CACNB1;FGF17;RASGRP4;DUSP2;MAPK8IP1;MAPK8IP2;CACNG7;SRF;FGF20;CACNA2D2;FGF10;IL1A;NFKB1;NGF;TGFB1;RASGRP1;FGF19;MAPKAPK2;CACNA1A;ELK1;IKBKG;FGF3;FGF4;FGF23;CACNA1E;CACNA1S;CACNG3;CACNG1;FGF14;PTPN7;DUSP7;CD14;CACNG4;NTRK1;PLA2G4F;NTF3;MAPK9;TNF;PLA2G4E;FGF21;HSPA6;FGFR1;GRB2;TAOK2;PPM1A;PPP5C;PAK2;TNFRSF1A;MAP4K4;FGFR2;MAP3K6;FGFR4;PPP3R2;PLA2G4D;MAP2K6;RAF1;HRAS;PTPRR;IKBKB;CRK;PRKACB;PRKCA;PLA2G4B;CACNA1I;MAPKAPK5;FGF22;FGF1;TAB2;EGF;DUSP9;ARRB1;ARAF;RASGRP2;ATF2;FGFR3;MKNK1;CACNA2D4;IL1R2;FGF8;NTF4;FGF18;CACNG6;PAK1;MAP3K11;PRKCG;ARRB2;TAOK1;MAP2K3;MAP4K1;MAP3K4;TRAF2;MAPK7;MAPKAPK3;GNA12;MAP2K7;MAPK12;FLNA;RAC2;RRAS;CACNB4;NFATC3;RAC1;AKT2;AKT1;MAP4K2;CDC25B;FLNB;MAPT;MEF2C;NF1;SOS1;MYC;TP53;MAPK3;CACNA1C;RELB;MAP2K2;CACNB2;CACNB3;CACNA1H;MAP3K14;FLNC;CACNA1B;NFATC1;MAPK8IP3;HSPB1;TGFB3;ECSIT;DDIT3;RELA;RAPGEF2;EGFR;TAB1;PDGFA;FGF5;ATF4;PLA2G4C;PDGFRB;MRAS</t>
  </si>
  <si>
    <t>FOS;DUSP1;NR4A1;JUN;FGF9;FGF13;DUSP4;MAP3K2;KRAS;GNG12;MAP2K5;NRAS;DUSP10;STMN1;STK3;CHUK;MAP4K3;TGFB2;DUSP8;CACNA2D3;PPP3CC;BDNF;JUND;NLK;FGF11;LRRK2;FAS;PPP3CB;FGF2;MAP2K4;ELK4;CASP3;PPP3CA;MAP3K7;BRAF;SOS2;MAP3K8;MAP3K12;RASGRF2;RPS6KA5;RASA1;NFKB2;DAXX;MAP3K5;CDC42;MAP3K20;HSPA1A;IL1R1;AKT3;RAP1A;TAOK3;HSPA2;CACNG8;FGF12;FGF7;RRAS2;MAPK1;PPP3R1;CACNA1D;RASA2;RASGRP3</t>
  </si>
  <si>
    <t>FOS;JUN;DUSP4;PPP2CB;PPP2CA;RPS6KA5;MEF2A;MAPK1;DUSP6;CREB1;MAPK11;MAPK14;MAPK8;RPS6KA3;MAPK10;DUSP3;PPP2R5D;MAPKAPK2;ELK1;DUSP7;MAPK9;PPP2R1B;ATF2;RPS6KA1;VRK3;MAPK7;ATF1;PPP2R1A;RPS6KA2;MEF2C;MAPK3</t>
  </si>
  <si>
    <t>FOS;JUN;DUSP4</t>
  </si>
  <si>
    <t>MED28;INSIG1;MMP16;BMPR1B;TMEM50A;EVI5;ELK4;UBE2J1;GNAI3;DYNLL2;ACSL3;CRLS1;SPCS3;HMGCR;KLK2;MAP7;NGLY1;CENPN;CAMKK2;FADS1;RRP12</t>
  </si>
  <si>
    <t>MED28;INSIG1;MMP16;BMPR1B;TMEM50A;EVI5;ELK4;UBE2J1</t>
  </si>
  <si>
    <t>FOS;CCN1;FOSL2;ATF3;DUSP5;CCNL1;MSMO1;PMAIP1;INSIG1;CBX4;C2orf42;ARL4C;ETS2;GFPT1;ARID4B;PPP1R15A;ARHGAP12;KDM6B;ZFP36;FAIM;NKTR;FOXC1;GABARAPL1;BAZ1A;MYO1B;NUDT4;SEMA4C;BCL3;PHIP;MGAT2;TUT7;DERL2;ACOX1;NCALD;U2SURP;EGR1;BACH1;TMEM87A;OTUD4;FBXL5;MCL1;DHFR;SLC5A3;TGIF1;ALDH3A2;HOXA10;RHOQ;MAFG;ADAM17;ATP2B1;UBE2J1;SLC9A6;CKLF;PPP1R12A;TCF4;PITPNA;STK17A;CSGALNACT1;LGALS8;TCP1;KLF10;HDAC9;SDCBP;HTATIP2;PRKD1;FBRS;PSD3;MNS1;SV2A;TRIM24;SVIL;NAV3;PCNA;ZFP69B;HHEX;SPAG9;ING1;AGRN;SNX2;CDK2;EHD3;PNP;PNRC2;BTG1;ITSN2;LIMCH1;ZNF131;HOXA9;MKNK2;CDC42EP4;FANCL;ACSL3;KCNK1;MBD4;SCHIP1;UBR2;IDH1;ENAH;ZBTB5;TMEM97;IL11;CDH12;HMGCR;VCAN;S100A4;TRAF4;RAP2C;TUFT1;MCM6;KLRC3;WWC2;PCLO;PAQR4;SERPINE2;NR3C1;PPM1F;METTL7A;DIO2;SSBP2;SATB2;MID1;YIPF5;FABP4;GABRA2;DYRK2;IL7R;SS18;IGFBP5;MAP7D1;B4GALT1;JADE1;ZCCHC24;GOLPH3L;GTPBP4;CCDC85B;TNFRSF11B;ITGA5;SKP2;JAG1;NCOA2;KDM2A;SEC24A;MECOM;NOTCH1;BRD3OS;MAP4K4;STK11;SLC7A1;CEP68;THYN1;TMEM51;GET1;CSNK1E;FOXO3;CRK;EXT1;RBM19;ZMYND8;MLXIP;RAB22A;DLST;NXF1;SH3BP5;SEC24D;PBX1;PTPRK;STX4;FZD2;ACACA;SYNM;WNT5A;PTPN12;RPRD2;MAP3K11;HLA-B;NINJ1;KCNMA1;TCAF1;KAT6B;CUX1;CDC42EP1;CAV1;EVA1B;MYO10;CD59;TCF20;SMURF1;AP1G2;GLIPR1;PTGS2;ETV5;WIZ;MTHFD2L;GLG1;MYO1C;VPS35;LARP1;OBSL1;NUP210;SOS1;NDUFB2;NEO1;JRK;NFATC2IP;EMP2;CAPN7;TMEM135;DLG5;ERAP1;IKBKE;DDIT3;MBP;HMBOX1;AFF1;SIKE1;ZMIZ2;SHC1;CD82;KMT2A;RET;CTDSPL;ELOVL6</t>
  </si>
  <si>
    <t>FOS;CCN1;FOSL2;ATF3;DUSP5;CCNL1;MSMO1;PMAIP1;INSIG1;CBX4;C2orf42;ARL4C;ETS2;GFPT1;ARID4B;PPP1R15A;ARHGAP12;KDM6B;ZFP36;FAIM;NKTR;FOXC1;GABARAPL1;BAZ1A;MYO1B;NUDT4;SEMA4C;BCL3;PHIP;MGAT2;TUT7;DERL2;ACOX1;NCALD;U2SURP;EGR1;BACH1;TMEM87A;OTUD4;FBXL5;MCL1;DHFR;SLC5A3;TGIF1;ALDH3A2;HOXA10;RHOQ;MAFG;ADAM17;ATP2B1;UBE2J1;SLC9A6;CKLF;PPP1R12A;TCF4;PITPNA;STK17A;CSGALNACT1</t>
  </si>
  <si>
    <t>JUNB;DUSP1;RGS2;FOSL2;TOB1;FLRT3;DNAJB9;JUN;TENT5A;LIF;IER3;HOXA5;PMAIP1;PLK2;INSIG1;CITED2;BTG3;DNAJB4;TNFAIP3;LGR5;CYLD;ID2;TCIM;HERPUD1;REL;MAFF;DUSP10;KDM6B;INHBA;CCL20;LDLR;TGFB2;MFHAS1;TIPARP;BMP2;GABARAPL1;CDKN1A;BAZ1A;ID1;NAMPT;CXCL2;BDNF;KLF6;CEBPD;CCNG2;HAS2;NKX3-1;PGRMC2;MCL1;SLC20A1;SLC5A3;C3orf52;HIVEP1;FOXO1;NFKB2;PLAU;TSC22D2;HEXIM1;BIRC2;ALCAM;TANK;PTHLH;STAT3;WWC1;ITGAV;TAPBP;CXCL1;CXCL3;HEY1;BCL6;TNFRSF10B;CREB1;KYNU;NAP1L1;AURKA;EFNB2;CXCL8;AGRN;LITAF;DKK1;PCDH7;SLC31A2;HIVEP2;FJX1;GPRC5A;HOXA9;EREG;ID3;TGIF2;NR2F2;LBH;IFNGR2;IL4R;FGD6;TNFRSF21;LHFPL6;PDE8B;KCNN4;ARL14;SNCA;NEDD4L;TRAPPC4;GABRA2;NFKBIE;FZD7;PTX3;BMP5;B4GALT1;ZNF395;ITPRID2;KLRC1;SERPINB2;LAMC1;PLPP3;PITX2;SERPINE1;TPST1;SLC39A14;FNDC3B;IL6;THBS1;TUBB2A;PLAC8;SEMA3C;NUAK2;TTC27;TCF7L2;ADM;RIPK4;NBN;SLC12A7;SMAD3;PPIF;TRIB2;IRS1;PTGER4;IRGQ;INTS6;CALHM2;RXRA;BID;CHST11;SQSTM1;KANK2;GLIPR1;SPHK1;VDR;SDF2L1;TUBB2B;RNF44;KLHL21;BAHD1;TNS3;TGFA;EGFR;IL6ST;TNC;PLAUR;CD44;COL7A1</t>
  </si>
  <si>
    <t>JUNB;DUSP1;RGS2;FOSL2;TOB1;FLRT3;DNAJB9;JUN;TENT5A;LIF;IER3;HOXA5;PMAIP1;PLK2;INSIG1;CITED2;BTG3;DNAJB4;TNFAIP3;LGR5;CYLD;ID2;TCIM;HERPUD1;REL;MAFF;DUSP10;KDM6B;INHBA;CCL20;LDLR;TGFB2;MFHAS1;TIPARP;BMP2;GABARAPL1;CDKN1A;BAZ1A;ID1;NAMPT;CXCL2;BDNF;KLF6;CEBPD;CCNG2;HA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FB4DB-BA6F-8144-A62E-FF68B40D4B3C}">
  <dimension ref="A1:G141"/>
  <sheetViews>
    <sheetView zoomScale="80" zoomScaleNormal="80" workbookViewId="0">
      <selection activeCell="C44" sqref="C44"/>
    </sheetView>
  </sheetViews>
  <sheetFormatPr defaultColWidth="10.6640625" defaultRowHeight="15.5" x14ac:dyDescent="0.35"/>
  <cols>
    <col min="2" max="2" width="74.33203125" customWidth="1"/>
    <col min="3" max="3" width="27.33203125" customWidth="1"/>
  </cols>
  <sheetData>
    <row r="1" spans="1:7" ht="23.5" x14ac:dyDescent="0.35">
      <c r="A1" s="1" t="s">
        <v>27</v>
      </c>
      <c r="B1" s="1" t="s">
        <v>0</v>
      </c>
      <c r="C1" s="1" t="s">
        <v>36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x14ac:dyDescent="0.35">
      <c r="A2" t="s">
        <v>34</v>
      </c>
      <c r="B2" t="s">
        <v>5</v>
      </c>
      <c r="C2" t="s">
        <v>6</v>
      </c>
      <c r="D2">
        <v>-0.26239045999999999</v>
      </c>
      <c r="E2">
        <v>-1.0230927000000001</v>
      </c>
      <c r="F2">
        <v>0.39623190000000003</v>
      </c>
      <c r="G2">
        <v>0.69691329999999996</v>
      </c>
    </row>
    <row r="3" spans="1:7" x14ac:dyDescent="0.35">
      <c r="A3" t="s">
        <v>34</v>
      </c>
      <c r="B3" t="s">
        <v>7</v>
      </c>
      <c r="C3" t="s">
        <v>6</v>
      </c>
      <c r="D3">
        <v>0.22576041999999999</v>
      </c>
      <c r="E3">
        <v>0.9644336</v>
      </c>
      <c r="F3">
        <v>0.57626295000000005</v>
      </c>
      <c r="G3">
        <v>0.72286355000000002</v>
      </c>
    </row>
    <row r="4" spans="1:7" x14ac:dyDescent="0.35">
      <c r="A4" t="s">
        <v>34</v>
      </c>
      <c r="B4" t="s">
        <v>37</v>
      </c>
      <c r="C4" t="s">
        <v>6</v>
      </c>
      <c r="D4">
        <v>0.31124010000000002</v>
      </c>
      <c r="E4">
        <v>1.2135241999999999</v>
      </c>
      <c r="F4">
        <v>0.10823062999999999</v>
      </c>
      <c r="G4">
        <v>0.39952104999999999</v>
      </c>
    </row>
    <row r="5" spans="1:7" x14ac:dyDescent="0.35">
      <c r="A5" t="s">
        <v>34</v>
      </c>
      <c r="B5" t="s">
        <v>38</v>
      </c>
      <c r="C5" t="s">
        <v>6</v>
      </c>
      <c r="D5">
        <v>-0.29896845999999999</v>
      </c>
      <c r="E5">
        <v>-0.89683800000000002</v>
      </c>
      <c r="F5">
        <v>0.61325043000000001</v>
      </c>
      <c r="G5">
        <v>0.84590379999999998</v>
      </c>
    </row>
    <row r="6" spans="1:7" x14ac:dyDescent="0.35">
      <c r="A6" t="s">
        <v>34</v>
      </c>
      <c r="B6" t="s">
        <v>39</v>
      </c>
      <c r="C6" t="s">
        <v>6</v>
      </c>
      <c r="D6">
        <v>0.2923113</v>
      </c>
      <c r="E6">
        <v>1.1360033</v>
      </c>
      <c r="F6">
        <v>0.20199747000000001</v>
      </c>
      <c r="G6">
        <v>0.49236003</v>
      </c>
    </row>
    <row r="7" spans="1:7" x14ac:dyDescent="0.35">
      <c r="A7" t="s">
        <v>34</v>
      </c>
      <c r="B7" t="s">
        <v>8</v>
      </c>
      <c r="C7" t="s">
        <v>6</v>
      </c>
      <c r="D7">
        <v>0.36942077000000001</v>
      </c>
      <c r="E7">
        <v>1.2218842999999999</v>
      </c>
      <c r="F7">
        <v>0.16104567</v>
      </c>
      <c r="G7">
        <v>0.39295790000000003</v>
      </c>
    </row>
    <row r="8" spans="1:7" x14ac:dyDescent="0.35">
      <c r="A8" t="s">
        <v>34</v>
      </c>
      <c r="B8" t="s">
        <v>40</v>
      </c>
      <c r="C8" t="s">
        <v>6</v>
      </c>
      <c r="D8">
        <v>0.25170848000000001</v>
      </c>
      <c r="E8">
        <v>0.93089502999999996</v>
      </c>
      <c r="F8">
        <v>0.59791355999999996</v>
      </c>
      <c r="G8">
        <v>0.77060980000000001</v>
      </c>
    </row>
    <row r="9" spans="1:7" x14ac:dyDescent="0.35">
      <c r="A9" t="s">
        <v>34</v>
      </c>
      <c r="B9" t="s">
        <v>9</v>
      </c>
      <c r="C9" t="s">
        <v>6</v>
      </c>
      <c r="D9">
        <v>0.41975816999999999</v>
      </c>
      <c r="E9">
        <v>1.5948243</v>
      </c>
      <c r="F9">
        <v>2.2602062999999999E-3</v>
      </c>
      <c r="G9">
        <v>9.3148990000000001E-2</v>
      </c>
    </row>
    <row r="10" spans="1:7" x14ac:dyDescent="0.35">
      <c r="A10" t="s">
        <v>34</v>
      </c>
      <c r="B10" t="s">
        <v>29</v>
      </c>
      <c r="C10" t="s">
        <v>6</v>
      </c>
      <c r="D10">
        <v>0.3841908</v>
      </c>
      <c r="E10">
        <v>1.4391069999999999</v>
      </c>
      <c r="F10">
        <v>1.8248173999999999E-2</v>
      </c>
      <c r="G10">
        <v>0.18344223000000001</v>
      </c>
    </row>
    <row r="11" spans="1:7" x14ac:dyDescent="0.35">
      <c r="A11" t="s">
        <v>34</v>
      </c>
      <c r="B11" t="s">
        <v>10</v>
      </c>
      <c r="C11" t="s">
        <v>6</v>
      </c>
      <c r="D11">
        <v>0.31898788</v>
      </c>
      <c r="E11">
        <v>1.3448654</v>
      </c>
      <c r="F11">
        <v>6.4499809999999996E-3</v>
      </c>
      <c r="G11">
        <v>0.26067463000000002</v>
      </c>
    </row>
    <row r="12" spans="1:7" x14ac:dyDescent="0.35">
      <c r="A12" t="s">
        <v>34</v>
      </c>
      <c r="B12" t="s">
        <v>30</v>
      </c>
      <c r="C12" t="s">
        <v>6</v>
      </c>
      <c r="D12">
        <v>-0.60316895999999998</v>
      </c>
      <c r="E12">
        <v>-1.6123163</v>
      </c>
      <c r="F12">
        <v>2.3076923999999999E-2</v>
      </c>
      <c r="G12">
        <v>0.22238673</v>
      </c>
    </row>
    <row r="13" spans="1:7" x14ac:dyDescent="0.35">
      <c r="A13" t="s">
        <v>34</v>
      </c>
      <c r="B13" t="s">
        <v>42</v>
      </c>
      <c r="C13" t="s">
        <v>41</v>
      </c>
      <c r="D13">
        <v>-0.25363380000000002</v>
      </c>
      <c r="E13">
        <v>-0.85984050000000001</v>
      </c>
      <c r="F13">
        <v>0.71597940000000004</v>
      </c>
      <c r="G13">
        <v>0.87974834000000002</v>
      </c>
    </row>
    <row r="14" spans="1:7" x14ac:dyDescent="0.35">
      <c r="A14" t="s">
        <v>34</v>
      </c>
      <c r="B14" t="s">
        <v>43</v>
      </c>
      <c r="C14" t="s">
        <v>41</v>
      </c>
      <c r="D14">
        <v>0.26032758</v>
      </c>
      <c r="E14">
        <v>0.78138680000000005</v>
      </c>
      <c r="F14">
        <v>0.80910915000000005</v>
      </c>
      <c r="G14">
        <v>0.93351245000000005</v>
      </c>
    </row>
    <row r="15" spans="1:7" x14ac:dyDescent="0.35">
      <c r="A15" t="s">
        <v>34</v>
      </c>
      <c r="B15" t="s">
        <v>31</v>
      </c>
      <c r="C15" t="s">
        <v>32</v>
      </c>
      <c r="D15">
        <v>-0.63910127000000005</v>
      </c>
      <c r="E15">
        <v>-1.7758942</v>
      </c>
      <c r="F15">
        <v>5.8575444999999999E-3</v>
      </c>
      <c r="G15">
        <v>0.11254507</v>
      </c>
    </row>
    <row r="16" spans="1:7" x14ac:dyDescent="0.35">
      <c r="A16" t="s">
        <v>34</v>
      </c>
      <c r="B16" t="s">
        <v>33</v>
      </c>
      <c r="C16" t="s">
        <v>32</v>
      </c>
      <c r="D16">
        <v>-0.69474775</v>
      </c>
      <c r="E16">
        <v>-1.8193866000000001</v>
      </c>
      <c r="F16">
        <v>2.9761904999999998E-3</v>
      </c>
      <c r="G16">
        <v>8.2573964999999999E-2</v>
      </c>
    </row>
    <row r="17" spans="1:7" x14ac:dyDescent="0.35">
      <c r="A17" t="s">
        <v>34</v>
      </c>
      <c r="B17" t="s">
        <v>44</v>
      </c>
      <c r="C17" t="s">
        <v>12</v>
      </c>
      <c r="D17">
        <v>-0.27899819999999997</v>
      </c>
      <c r="E17">
        <v>-0.90756289999999995</v>
      </c>
      <c r="F17">
        <v>0.60632470000000005</v>
      </c>
      <c r="G17">
        <v>0.83548069999999997</v>
      </c>
    </row>
    <row r="18" spans="1:7" x14ac:dyDescent="0.35">
      <c r="A18" t="s">
        <v>34</v>
      </c>
      <c r="B18" t="s">
        <v>45</v>
      </c>
      <c r="C18" t="s">
        <v>12</v>
      </c>
      <c r="D18">
        <v>0.26533866</v>
      </c>
      <c r="E18">
        <v>0.79844296000000003</v>
      </c>
      <c r="F18">
        <v>0.77698575999999997</v>
      </c>
      <c r="G18">
        <v>0.91992240000000003</v>
      </c>
    </row>
    <row r="19" spans="1:7" x14ac:dyDescent="0.35">
      <c r="A19" t="s">
        <v>34</v>
      </c>
      <c r="B19" t="s">
        <v>46</v>
      </c>
      <c r="C19" t="s">
        <v>12</v>
      </c>
      <c r="D19">
        <v>-0.35179758</v>
      </c>
      <c r="E19">
        <v>-1.0292954000000001</v>
      </c>
      <c r="F19">
        <v>0.40319175000000002</v>
      </c>
      <c r="G19">
        <v>0.68925639999999999</v>
      </c>
    </row>
    <row r="20" spans="1:7" x14ac:dyDescent="0.35">
      <c r="A20" t="s">
        <v>34</v>
      </c>
      <c r="B20" t="s">
        <v>11</v>
      </c>
      <c r="C20" t="s">
        <v>12</v>
      </c>
      <c r="D20">
        <v>0.27437257999999998</v>
      </c>
      <c r="E20">
        <v>1.145937</v>
      </c>
      <c r="F20">
        <v>0.13745837</v>
      </c>
      <c r="G20">
        <v>0.47891232</v>
      </c>
    </row>
    <row r="21" spans="1:7" x14ac:dyDescent="0.35">
      <c r="A21" t="s">
        <v>34</v>
      </c>
      <c r="B21" t="s">
        <v>47</v>
      </c>
      <c r="C21" t="s">
        <v>12</v>
      </c>
      <c r="D21">
        <v>-0.23087331999999999</v>
      </c>
      <c r="E21">
        <v>-0.76747480000000001</v>
      </c>
      <c r="F21">
        <v>0.86775409999999997</v>
      </c>
      <c r="G21">
        <v>0.94208060000000005</v>
      </c>
    </row>
    <row r="22" spans="1:7" x14ac:dyDescent="0.35">
      <c r="A22" t="s">
        <v>34</v>
      </c>
      <c r="B22" t="s">
        <v>48</v>
      </c>
      <c r="C22" t="s">
        <v>12</v>
      </c>
      <c r="D22">
        <v>-0.40648194999999998</v>
      </c>
      <c r="E22">
        <v>-1.1717734</v>
      </c>
      <c r="F22">
        <v>0.23689930000000001</v>
      </c>
      <c r="G22">
        <v>0.53330469999999996</v>
      </c>
    </row>
    <row r="23" spans="1:7" x14ac:dyDescent="0.35">
      <c r="A23" t="s">
        <v>34</v>
      </c>
      <c r="B23" t="s">
        <v>13</v>
      </c>
      <c r="C23" t="s">
        <v>12</v>
      </c>
      <c r="D23">
        <v>0.38513389999999997</v>
      </c>
      <c r="E23">
        <v>1.5486812999999999</v>
      </c>
      <c r="F23">
        <v>6.7916326000000003E-4</v>
      </c>
      <c r="G23">
        <v>0.11909026</v>
      </c>
    </row>
    <row r="24" spans="1:7" x14ac:dyDescent="0.35">
      <c r="A24" t="s">
        <v>34</v>
      </c>
      <c r="B24" t="s">
        <v>49</v>
      </c>
      <c r="C24" t="s">
        <v>12</v>
      </c>
      <c r="D24">
        <v>-0.20892358</v>
      </c>
      <c r="E24">
        <v>-0.77564789999999995</v>
      </c>
      <c r="F24">
        <v>0.90394090000000005</v>
      </c>
      <c r="G24">
        <v>0.94199073</v>
      </c>
    </row>
    <row r="25" spans="1:7" x14ac:dyDescent="0.35">
      <c r="A25" t="s">
        <v>34</v>
      </c>
      <c r="B25" t="s">
        <v>14</v>
      </c>
      <c r="C25" t="s">
        <v>12</v>
      </c>
      <c r="D25">
        <v>0.57237289999999996</v>
      </c>
      <c r="E25">
        <v>2.2138653000000001</v>
      </c>
      <c r="F25">
        <v>0</v>
      </c>
      <c r="G25">
        <v>1.00458696E-4</v>
      </c>
    </row>
    <row r="26" spans="1:7" x14ac:dyDescent="0.35">
      <c r="A26" t="s">
        <v>34</v>
      </c>
      <c r="B26" t="s">
        <v>50</v>
      </c>
      <c r="C26" t="s">
        <v>16</v>
      </c>
      <c r="D26">
        <v>0.33629017999999999</v>
      </c>
      <c r="E26">
        <v>0.99863780000000002</v>
      </c>
      <c r="F26">
        <v>0.45477262000000002</v>
      </c>
      <c r="G26">
        <v>0.68111323999999995</v>
      </c>
    </row>
    <row r="27" spans="1:7" x14ac:dyDescent="0.35">
      <c r="A27" t="s">
        <v>34</v>
      </c>
      <c r="B27" t="s">
        <v>51</v>
      </c>
      <c r="C27" t="s">
        <v>16</v>
      </c>
      <c r="D27">
        <v>-0.34468539999999998</v>
      </c>
      <c r="E27">
        <v>-0.96505742999999999</v>
      </c>
      <c r="F27">
        <v>0.49733611999999999</v>
      </c>
      <c r="G27">
        <v>0.75561750000000005</v>
      </c>
    </row>
    <row r="28" spans="1:7" x14ac:dyDescent="0.35">
      <c r="A28" t="s">
        <v>34</v>
      </c>
      <c r="B28" t="s">
        <v>52</v>
      </c>
      <c r="C28" t="s">
        <v>16</v>
      </c>
      <c r="D28">
        <v>-0.30496954999999998</v>
      </c>
      <c r="E28">
        <v>-1.0094316000000001</v>
      </c>
      <c r="F28">
        <v>0.41785889999999998</v>
      </c>
      <c r="G28">
        <v>0.70715260000000002</v>
      </c>
    </row>
    <row r="29" spans="1:7" x14ac:dyDescent="0.35">
      <c r="A29" t="s">
        <v>34</v>
      </c>
      <c r="B29" t="s">
        <v>53</v>
      </c>
      <c r="C29" t="s">
        <v>16</v>
      </c>
      <c r="D29">
        <v>0.21013817000000001</v>
      </c>
      <c r="E29">
        <v>0.73911554000000002</v>
      </c>
      <c r="F29">
        <v>0.92903524999999998</v>
      </c>
      <c r="G29">
        <v>0.95424819999999999</v>
      </c>
    </row>
    <row r="30" spans="1:7" x14ac:dyDescent="0.35">
      <c r="A30" t="s">
        <v>34</v>
      </c>
      <c r="B30" t="s">
        <v>54</v>
      </c>
      <c r="C30" t="s">
        <v>16</v>
      </c>
      <c r="D30">
        <v>0.33772540000000001</v>
      </c>
      <c r="E30">
        <v>1.188617</v>
      </c>
      <c r="F30">
        <v>0.17734217999999999</v>
      </c>
      <c r="G30">
        <v>0.42775892999999998</v>
      </c>
    </row>
    <row r="31" spans="1:7" x14ac:dyDescent="0.35">
      <c r="A31" t="s">
        <v>34</v>
      </c>
      <c r="B31" t="s">
        <v>15</v>
      </c>
      <c r="C31" t="s">
        <v>16</v>
      </c>
      <c r="D31">
        <v>0.31616225999999997</v>
      </c>
      <c r="E31">
        <v>1.2889929</v>
      </c>
      <c r="F31">
        <v>3.672052E-2</v>
      </c>
      <c r="G31">
        <v>0.31838965000000002</v>
      </c>
    </row>
    <row r="32" spans="1:7" x14ac:dyDescent="0.35">
      <c r="A32" t="s">
        <v>34</v>
      </c>
      <c r="B32" t="s">
        <v>17</v>
      </c>
      <c r="C32" t="s">
        <v>16</v>
      </c>
      <c r="D32">
        <v>0.49251001999999999</v>
      </c>
      <c r="E32">
        <v>1.5485654</v>
      </c>
      <c r="F32">
        <v>2.0208605000000001E-2</v>
      </c>
      <c r="G32">
        <v>0.11890799000000001</v>
      </c>
    </row>
    <row r="33" spans="1:7" x14ac:dyDescent="0.35">
      <c r="A33" t="s">
        <v>34</v>
      </c>
      <c r="B33" t="s">
        <v>18</v>
      </c>
      <c r="C33" t="s">
        <v>16</v>
      </c>
      <c r="D33">
        <v>-0.26539587999999997</v>
      </c>
      <c r="E33">
        <v>-1.2200137</v>
      </c>
      <c r="F33">
        <v>2.9229405999999999E-2</v>
      </c>
      <c r="G33">
        <v>0.46920276</v>
      </c>
    </row>
    <row r="34" spans="1:7" x14ac:dyDescent="0.35">
      <c r="A34" t="s">
        <v>34</v>
      </c>
      <c r="B34" t="s">
        <v>19</v>
      </c>
      <c r="C34" t="s">
        <v>16</v>
      </c>
      <c r="D34">
        <v>0.56344234999999998</v>
      </c>
      <c r="E34">
        <v>1.5668803</v>
      </c>
      <c r="F34">
        <v>3.1023785000000002E-2</v>
      </c>
      <c r="G34">
        <v>0.10884996</v>
      </c>
    </row>
    <row r="35" spans="1:7" x14ac:dyDescent="0.35">
      <c r="A35" t="s">
        <v>34</v>
      </c>
      <c r="B35" t="s">
        <v>20</v>
      </c>
      <c r="C35" t="s">
        <v>16</v>
      </c>
      <c r="D35">
        <v>0.32057688000000001</v>
      </c>
      <c r="E35">
        <v>1.2943597</v>
      </c>
      <c r="F35">
        <v>3.8591283999999997E-2</v>
      </c>
      <c r="G35">
        <v>0.31154287000000003</v>
      </c>
    </row>
    <row r="36" spans="1:7" x14ac:dyDescent="0.35">
      <c r="A36" t="s">
        <v>34</v>
      </c>
      <c r="B36" t="s">
        <v>55</v>
      </c>
      <c r="C36" t="s">
        <v>16</v>
      </c>
      <c r="D36">
        <v>-0.23429665999999999</v>
      </c>
      <c r="E36">
        <v>-0.91409457000000005</v>
      </c>
      <c r="F36">
        <v>0.66905619999999999</v>
      </c>
      <c r="G36">
        <v>0.82641180000000003</v>
      </c>
    </row>
    <row r="37" spans="1:7" x14ac:dyDescent="0.35">
      <c r="A37" t="s">
        <v>34</v>
      </c>
      <c r="B37" t="s">
        <v>21</v>
      </c>
      <c r="C37" t="s">
        <v>16</v>
      </c>
      <c r="D37">
        <v>0.55161934999999995</v>
      </c>
      <c r="E37">
        <v>1.6195427</v>
      </c>
      <c r="F37">
        <v>1.6417911E-2</v>
      </c>
      <c r="G37">
        <v>8.2699320000000007E-2</v>
      </c>
    </row>
    <row r="38" spans="1:7" x14ac:dyDescent="0.35">
      <c r="A38" t="s">
        <v>34</v>
      </c>
      <c r="B38" t="s">
        <v>56</v>
      </c>
      <c r="C38" t="s">
        <v>16</v>
      </c>
      <c r="D38">
        <v>-0.36711906999999999</v>
      </c>
      <c r="E38">
        <v>-0.98511903999999995</v>
      </c>
      <c r="F38">
        <v>0.47677093999999998</v>
      </c>
      <c r="G38">
        <v>0.73303496999999995</v>
      </c>
    </row>
    <row r="39" spans="1:7" x14ac:dyDescent="0.35">
      <c r="A39" t="s">
        <v>34</v>
      </c>
      <c r="B39" t="s">
        <v>57</v>
      </c>
      <c r="C39" t="s">
        <v>16</v>
      </c>
      <c r="D39">
        <v>-0.21555079999999999</v>
      </c>
      <c r="E39">
        <v>-0.69007070000000004</v>
      </c>
      <c r="F39">
        <v>0.93882065999999997</v>
      </c>
      <c r="G39">
        <v>0.97676879999999999</v>
      </c>
    </row>
    <row r="40" spans="1:7" x14ac:dyDescent="0.35">
      <c r="A40" t="s">
        <v>34</v>
      </c>
      <c r="B40" t="s">
        <v>22</v>
      </c>
      <c r="C40" t="s">
        <v>23</v>
      </c>
      <c r="D40">
        <v>0.41463438000000002</v>
      </c>
      <c r="E40">
        <v>1.4692647000000001</v>
      </c>
      <c r="F40">
        <v>1.9213034E-2</v>
      </c>
      <c r="G40">
        <v>0.16457643</v>
      </c>
    </row>
    <row r="41" spans="1:7" x14ac:dyDescent="0.35">
      <c r="A41" t="s">
        <v>34</v>
      </c>
      <c r="B41" t="s">
        <v>24</v>
      </c>
      <c r="C41" t="s">
        <v>23</v>
      </c>
      <c r="D41">
        <v>0.60110532999999999</v>
      </c>
      <c r="E41">
        <v>1.6158003000000001</v>
      </c>
      <c r="F41">
        <v>2.0948753000000001E-2</v>
      </c>
      <c r="G41">
        <v>8.3952890000000002E-2</v>
      </c>
    </row>
    <row r="42" spans="1:7" x14ac:dyDescent="0.35">
      <c r="A42" t="s">
        <v>34</v>
      </c>
      <c r="B42" t="s">
        <v>58</v>
      </c>
      <c r="C42" t="s">
        <v>23</v>
      </c>
      <c r="D42">
        <v>0.34147242</v>
      </c>
      <c r="E42">
        <v>1.2136469999999999</v>
      </c>
      <c r="F42">
        <v>0.15055418000000001</v>
      </c>
      <c r="G42">
        <v>0.39961594</v>
      </c>
    </row>
    <row r="43" spans="1:7" x14ac:dyDescent="0.35">
      <c r="A43" t="s">
        <v>34</v>
      </c>
      <c r="B43" t="s">
        <v>59</v>
      </c>
      <c r="C43" t="s">
        <v>26</v>
      </c>
      <c r="D43">
        <v>0.32373020000000002</v>
      </c>
      <c r="E43">
        <v>0.84846394999999997</v>
      </c>
      <c r="F43">
        <v>0.67087275000000002</v>
      </c>
      <c r="G43">
        <v>0.86925390000000002</v>
      </c>
    </row>
    <row r="44" spans="1:7" x14ac:dyDescent="0.35">
      <c r="A44" t="s">
        <v>34</v>
      </c>
      <c r="B44" t="s">
        <v>25</v>
      </c>
      <c r="C44" t="s">
        <v>26</v>
      </c>
      <c r="D44">
        <v>0.46012908000000002</v>
      </c>
      <c r="E44">
        <v>1.6604831</v>
      </c>
      <c r="F44">
        <v>2.2624435E-3</v>
      </c>
      <c r="G44">
        <v>6.6785059999999993E-2</v>
      </c>
    </row>
    <row r="45" spans="1:7" x14ac:dyDescent="0.35">
      <c r="A45" t="s">
        <v>34</v>
      </c>
      <c r="B45" t="s">
        <v>60</v>
      </c>
      <c r="C45" t="s">
        <v>26</v>
      </c>
      <c r="D45">
        <v>-0.31021865999999998</v>
      </c>
      <c r="E45">
        <v>-1.0983297999999999</v>
      </c>
      <c r="F45">
        <v>0.28217426000000001</v>
      </c>
      <c r="G45">
        <v>0.6114328</v>
      </c>
    </row>
    <row r="46" spans="1:7" x14ac:dyDescent="0.35">
      <c r="A46" t="s">
        <v>34</v>
      </c>
      <c r="B46" t="s">
        <v>61</v>
      </c>
      <c r="C46" t="s">
        <v>26</v>
      </c>
      <c r="D46">
        <v>0.29493006999999999</v>
      </c>
      <c r="E46">
        <v>0.85256580000000004</v>
      </c>
      <c r="F46">
        <v>0.67824620000000002</v>
      </c>
      <c r="G46">
        <v>0.8645716</v>
      </c>
    </row>
    <row r="47" spans="1:7" x14ac:dyDescent="0.35">
      <c r="A47" t="s">
        <v>34</v>
      </c>
      <c r="B47" t="s">
        <v>62</v>
      </c>
      <c r="C47" t="s">
        <v>26</v>
      </c>
      <c r="D47">
        <v>-0.49728513000000002</v>
      </c>
      <c r="E47">
        <v>-1.4281161</v>
      </c>
      <c r="F47">
        <v>6.3492069999999998E-2</v>
      </c>
      <c r="G47">
        <v>0.33078995</v>
      </c>
    </row>
    <row r="49" spans="1:7" x14ac:dyDescent="0.35">
      <c r="A49" t="s">
        <v>35</v>
      </c>
      <c r="B49" t="s">
        <v>5</v>
      </c>
      <c r="C49" t="s">
        <v>6</v>
      </c>
      <c r="D49">
        <v>-0.34615833000000001</v>
      </c>
      <c r="E49">
        <v>-1.2584753</v>
      </c>
      <c r="F49">
        <v>9.631787E-2</v>
      </c>
      <c r="G49">
        <v>0.95742419999999995</v>
      </c>
    </row>
    <row r="50" spans="1:7" x14ac:dyDescent="0.35">
      <c r="A50" t="s">
        <v>35</v>
      </c>
      <c r="B50" t="s">
        <v>7</v>
      </c>
      <c r="C50" t="s">
        <v>6</v>
      </c>
      <c r="D50">
        <v>-0.18140100000000001</v>
      </c>
      <c r="E50">
        <v>-0.80563859999999998</v>
      </c>
      <c r="F50">
        <v>0.99620706000000003</v>
      </c>
      <c r="G50">
        <v>1</v>
      </c>
    </row>
    <row r="51" spans="1:7" x14ac:dyDescent="0.35">
      <c r="A51" t="s">
        <v>35</v>
      </c>
      <c r="B51" t="s">
        <v>37</v>
      </c>
      <c r="C51" t="s">
        <v>6</v>
      </c>
      <c r="D51">
        <v>-0.21637960000000001</v>
      </c>
      <c r="E51">
        <v>-0.86615900000000001</v>
      </c>
      <c r="F51">
        <v>0.82203749999999998</v>
      </c>
      <c r="G51">
        <v>1</v>
      </c>
    </row>
    <row r="52" spans="1:7" x14ac:dyDescent="0.35">
      <c r="A52" t="s">
        <v>35</v>
      </c>
      <c r="B52" t="s">
        <v>38</v>
      </c>
      <c r="C52" t="s">
        <v>6</v>
      </c>
      <c r="D52">
        <v>-0.28666574</v>
      </c>
      <c r="E52">
        <v>-0.81909670000000001</v>
      </c>
      <c r="F52">
        <v>0.73880904999999997</v>
      </c>
      <c r="G52">
        <v>1</v>
      </c>
    </row>
    <row r="53" spans="1:7" x14ac:dyDescent="0.35">
      <c r="A53" t="s">
        <v>35</v>
      </c>
      <c r="B53" t="s">
        <v>39</v>
      </c>
      <c r="C53" t="s">
        <v>6</v>
      </c>
      <c r="D53">
        <v>-0.3150115</v>
      </c>
      <c r="E53">
        <v>-1.2579887999999999</v>
      </c>
      <c r="F53">
        <v>5.8241992999999999E-2</v>
      </c>
      <c r="G53">
        <v>0.94989749999999995</v>
      </c>
    </row>
    <row r="54" spans="1:7" x14ac:dyDescent="0.35">
      <c r="A54" t="s">
        <v>35</v>
      </c>
      <c r="B54" t="s">
        <v>8</v>
      </c>
      <c r="C54" t="s">
        <v>6</v>
      </c>
      <c r="D54">
        <v>0.24504192</v>
      </c>
      <c r="E54">
        <v>0.81704370000000004</v>
      </c>
      <c r="F54">
        <v>0.80350195999999996</v>
      </c>
      <c r="G54">
        <v>1</v>
      </c>
    </row>
    <row r="55" spans="1:7" x14ac:dyDescent="0.35">
      <c r="A55" t="s">
        <v>35</v>
      </c>
      <c r="B55" t="s">
        <v>40</v>
      </c>
      <c r="C55" t="s">
        <v>6</v>
      </c>
      <c r="D55">
        <v>0.25975325999999999</v>
      </c>
      <c r="E55">
        <v>0.97222363999999994</v>
      </c>
      <c r="F55">
        <v>0.51305509999999999</v>
      </c>
      <c r="G55">
        <v>0.96505090000000004</v>
      </c>
    </row>
    <row r="56" spans="1:7" x14ac:dyDescent="0.35">
      <c r="A56" t="s">
        <v>35</v>
      </c>
      <c r="B56" t="s">
        <v>9</v>
      </c>
      <c r="C56" t="s">
        <v>6</v>
      </c>
      <c r="D56">
        <v>0.29500591999999998</v>
      </c>
      <c r="E56">
        <v>1.1387331000000001</v>
      </c>
      <c r="F56">
        <v>0.18674472</v>
      </c>
      <c r="G56">
        <v>0.93670887000000003</v>
      </c>
    </row>
    <row r="57" spans="1:7" x14ac:dyDescent="0.35">
      <c r="A57" t="s">
        <v>35</v>
      </c>
      <c r="B57" t="s">
        <v>29</v>
      </c>
      <c r="C57" t="s">
        <v>6</v>
      </c>
      <c r="D57">
        <v>0.22900351999999999</v>
      </c>
      <c r="E57">
        <v>0.86795120000000003</v>
      </c>
      <c r="F57">
        <v>0.7744875</v>
      </c>
      <c r="G57">
        <v>1</v>
      </c>
    </row>
    <row r="58" spans="1:7" x14ac:dyDescent="0.35">
      <c r="A58" t="s">
        <v>35</v>
      </c>
      <c r="B58" t="s">
        <v>10</v>
      </c>
      <c r="C58" t="s">
        <v>6</v>
      </c>
      <c r="D58">
        <v>0.29256972999999997</v>
      </c>
      <c r="E58">
        <v>1.2646606</v>
      </c>
      <c r="F58">
        <v>2.2735607000000001E-2</v>
      </c>
      <c r="G58">
        <v>0.86278485999999999</v>
      </c>
    </row>
    <row r="59" spans="1:7" x14ac:dyDescent="0.35">
      <c r="A59" t="s">
        <v>35</v>
      </c>
      <c r="B59" t="s">
        <v>30</v>
      </c>
      <c r="C59" t="s">
        <v>6</v>
      </c>
      <c r="D59">
        <v>-0.56130004</v>
      </c>
      <c r="E59">
        <v>-1.4358985</v>
      </c>
      <c r="F59">
        <v>7.9306070000000006E-2</v>
      </c>
      <c r="G59">
        <v>0.96627640000000004</v>
      </c>
    </row>
    <row r="60" spans="1:7" x14ac:dyDescent="0.35">
      <c r="A60" t="s">
        <v>35</v>
      </c>
      <c r="B60" t="s">
        <v>42</v>
      </c>
      <c r="C60" t="s">
        <v>41</v>
      </c>
      <c r="D60">
        <v>0.30460882</v>
      </c>
      <c r="E60">
        <v>0.96139079999999999</v>
      </c>
      <c r="F60">
        <v>0.52743430000000002</v>
      </c>
      <c r="G60">
        <v>0.9690067</v>
      </c>
    </row>
    <row r="61" spans="1:7" x14ac:dyDescent="0.35">
      <c r="A61" t="s">
        <v>35</v>
      </c>
      <c r="B61" t="s">
        <v>43</v>
      </c>
      <c r="C61" t="s">
        <v>41</v>
      </c>
      <c r="D61">
        <v>0.34194150000000001</v>
      </c>
      <c r="E61">
        <v>1.0280837</v>
      </c>
      <c r="F61">
        <v>0.40596154000000001</v>
      </c>
      <c r="G61">
        <v>0.95658690000000002</v>
      </c>
    </row>
    <row r="62" spans="1:7" x14ac:dyDescent="0.35">
      <c r="A62" t="s">
        <v>35</v>
      </c>
      <c r="B62" t="s">
        <v>31</v>
      </c>
      <c r="C62" t="s">
        <v>32</v>
      </c>
      <c r="D62">
        <v>-0.58472055000000001</v>
      </c>
      <c r="E62">
        <v>-1.5412028</v>
      </c>
      <c r="F62">
        <v>3.5897436999999997E-2</v>
      </c>
      <c r="G62">
        <v>1</v>
      </c>
    </row>
    <row r="63" spans="1:7" x14ac:dyDescent="0.35">
      <c r="A63" t="s">
        <v>35</v>
      </c>
      <c r="B63" t="s">
        <v>33</v>
      </c>
      <c r="C63" t="s">
        <v>32</v>
      </c>
      <c r="D63">
        <v>-0.58956799999999998</v>
      </c>
      <c r="E63">
        <v>-1.4809942</v>
      </c>
      <c r="F63">
        <v>5.9446252999999998E-2</v>
      </c>
      <c r="G63">
        <v>1</v>
      </c>
    </row>
    <row r="64" spans="1:7" x14ac:dyDescent="0.35">
      <c r="A64" t="s">
        <v>35</v>
      </c>
      <c r="B64" t="s">
        <v>44</v>
      </c>
      <c r="C64" t="s">
        <v>12</v>
      </c>
      <c r="D64">
        <v>0.3718727</v>
      </c>
      <c r="E64">
        <v>1.1241000999999999</v>
      </c>
      <c r="F64">
        <v>0.28070515000000001</v>
      </c>
      <c r="G64">
        <v>0.93854696000000004</v>
      </c>
    </row>
    <row r="65" spans="1:7" x14ac:dyDescent="0.35">
      <c r="A65" t="s">
        <v>35</v>
      </c>
      <c r="B65" t="s">
        <v>45</v>
      </c>
      <c r="C65" t="s">
        <v>12</v>
      </c>
      <c r="D65">
        <v>0.26123281999999998</v>
      </c>
      <c r="E65">
        <v>0.78671974</v>
      </c>
      <c r="F65">
        <v>0.80186990000000002</v>
      </c>
      <c r="G65">
        <v>1</v>
      </c>
    </row>
    <row r="66" spans="1:7" x14ac:dyDescent="0.35">
      <c r="A66" t="s">
        <v>35</v>
      </c>
      <c r="B66" t="s">
        <v>46</v>
      </c>
      <c r="C66" t="s">
        <v>12</v>
      </c>
      <c r="D66">
        <v>-0.29809096000000002</v>
      </c>
      <c r="E66">
        <v>-0.82876099999999997</v>
      </c>
      <c r="F66">
        <v>0.71469329999999998</v>
      </c>
      <c r="G66">
        <v>1</v>
      </c>
    </row>
    <row r="67" spans="1:7" x14ac:dyDescent="0.35">
      <c r="A67" t="s">
        <v>35</v>
      </c>
      <c r="B67" t="s">
        <v>11</v>
      </c>
      <c r="C67" t="s">
        <v>12</v>
      </c>
      <c r="D67">
        <v>0.29164973</v>
      </c>
      <c r="E67">
        <v>1.2434160999999999</v>
      </c>
      <c r="F67">
        <v>3.1021898999999999E-2</v>
      </c>
      <c r="G67">
        <v>0.86571145000000005</v>
      </c>
    </row>
    <row r="68" spans="1:7" x14ac:dyDescent="0.35">
      <c r="A68" t="s">
        <v>35</v>
      </c>
      <c r="B68" t="s">
        <v>47</v>
      </c>
      <c r="C68" t="s">
        <v>12</v>
      </c>
      <c r="D68">
        <v>0.30577359999999998</v>
      </c>
      <c r="E68">
        <v>0.94405030000000001</v>
      </c>
      <c r="F68">
        <v>0.53609439999999997</v>
      </c>
      <c r="G68">
        <v>0.97821550000000002</v>
      </c>
    </row>
    <row r="69" spans="1:7" x14ac:dyDescent="0.35">
      <c r="A69" t="s">
        <v>35</v>
      </c>
      <c r="B69" t="s">
        <v>48</v>
      </c>
      <c r="C69" t="s">
        <v>12</v>
      </c>
      <c r="D69">
        <v>-0.42240043999999999</v>
      </c>
      <c r="E69">
        <v>-1.1471083</v>
      </c>
      <c r="F69">
        <v>0.27772063000000002</v>
      </c>
      <c r="G69">
        <v>0.97253469999999997</v>
      </c>
    </row>
    <row r="70" spans="1:7" x14ac:dyDescent="0.35">
      <c r="A70" t="s">
        <v>35</v>
      </c>
      <c r="B70" t="s">
        <v>13</v>
      </c>
      <c r="C70" t="s">
        <v>12</v>
      </c>
      <c r="D70">
        <v>0.26770303000000001</v>
      </c>
      <c r="E70">
        <v>1.0947770999999999</v>
      </c>
      <c r="F70">
        <v>0.22566372000000001</v>
      </c>
      <c r="G70">
        <v>0.94426423000000004</v>
      </c>
    </row>
    <row r="71" spans="1:7" x14ac:dyDescent="0.35">
      <c r="A71" t="s">
        <v>35</v>
      </c>
      <c r="B71" t="s">
        <v>49</v>
      </c>
      <c r="C71" t="s">
        <v>12</v>
      </c>
      <c r="D71">
        <v>-0.36455566</v>
      </c>
      <c r="E71">
        <v>-1.2635958</v>
      </c>
      <c r="F71">
        <v>0.106826805</v>
      </c>
      <c r="G71">
        <v>0.95726526000000001</v>
      </c>
    </row>
    <row r="72" spans="1:7" x14ac:dyDescent="0.35">
      <c r="A72" t="s">
        <v>35</v>
      </c>
      <c r="B72" t="s">
        <v>14</v>
      </c>
      <c r="C72" t="s">
        <v>12</v>
      </c>
      <c r="D72">
        <v>0.22822075999999999</v>
      </c>
      <c r="E72">
        <v>0.89359339999999998</v>
      </c>
      <c r="F72">
        <v>0.74396680000000004</v>
      </c>
      <c r="G72">
        <v>1</v>
      </c>
    </row>
    <row r="73" spans="1:7" x14ac:dyDescent="0.35">
      <c r="A73" t="s">
        <v>35</v>
      </c>
      <c r="B73" t="s">
        <v>50</v>
      </c>
      <c r="C73" t="s">
        <v>16</v>
      </c>
      <c r="D73">
        <v>-0.33723027</v>
      </c>
      <c r="E73">
        <v>-1.0189935000000001</v>
      </c>
      <c r="F73">
        <v>0.42733989999999999</v>
      </c>
      <c r="G73">
        <v>0.97523530000000003</v>
      </c>
    </row>
    <row r="74" spans="1:7" x14ac:dyDescent="0.35">
      <c r="A74" t="s">
        <v>35</v>
      </c>
      <c r="B74" t="s">
        <v>51</v>
      </c>
      <c r="C74" t="s">
        <v>16</v>
      </c>
      <c r="D74">
        <v>0.45349547000000001</v>
      </c>
      <c r="E74">
        <v>1.19865</v>
      </c>
      <c r="F74">
        <v>0.22833104000000001</v>
      </c>
      <c r="G74">
        <v>0.92856590000000006</v>
      </c>
    </row>
    <row r="75" spans="1:7" x14ac:dyDescent="0.35">
      <c r="A75" t="s">
        <v>35</v>
      </c>
      <c r="B75" t="s">
        <v>52</v>
      </c>
      <c r="C75" t="s">
        <v>16</v>
      </c>
      <c r="D75">
        <v>-0.23162125</v>
      </c>
      <c r="E75">
        <v>-0.72245000000000004</v>
      </c>
      <c r="F75">
        <v>0.90648220000000002</v>
      </c>
      <c r="G75">
        <v>1</v>
      </c>
    </row>
    <row r="76" spans="1:7" x14ac:dyDescent="0.35">
      <c r="A76" t="s">
        <v>35</v>
      </c>
      <c r="B76" t="s">
        <v>53</v>
      </c>
      <c r="C76" t="s">
        <v>16</v>
      </c>
      <c r="D76">
        <v>0.28418228000000001</v>
      </c>
      <c r="E76">
        <v>1.0086272000000001</v>
      </c>
      <c r="F76">
        <v>0.42699199999999998</v>
      </c>
      <c r="G76">
        <v>0.95794140000000005</v>
      </c>
    </row>
    <row r="77" spans="1:7" x14ac:dyDescent="0.35">
      <c r="A77" t="s">
        <v>35</v>
      </c>
      <c r="B77" t="s">
        <v>54</v>
      </c>
      <c r="C77" t="s">
        <v>16</v>
      </c>
      <c r="D77">
        <v>-0.23232456000000001</v>
      </c>
      <c r="E77">
        <v>-0.83144914999999997</v>
      </c>
      <c r="F77">
        <v>0.80974674000000002</v>
      </c>
      <c r="G77">
        <v>1</v>
      </c>
    </row>
    <row r="78" spans="1:7" x14ac:dyDescent="0.35">
      <c r="A78" t="s">
        <v>35</v>
      </c>
      <c r="B78" t="s">
        <v>15</v>
      </c>
      <c r="C78" t="s">
        <v>16</v>
      </c>
      <c r="D78">
        <v>-0.20741013999999999</v>
      </c>
      <c r="E78">
        <v>-0.87449069999999995</v>
      </c>
      <c r="F78">
        <v>0.84520315999999995</v>
      </c>
      <c r="G78">
        <v>1</v>
      </c>
    </row>
    <row r="79" spans="1:7" x14ac:dyDescent="0.35">
      <c r="A79" t="s">
        <v>35</v>
      </c>
      <c r="B79" t="s">
        <v>17</v>
      </c>
      <c r="C79" t="s">
        <v>16</v>
      </c>
      <c r="D79">
        <v>0.18550152</v>
      </c>
      <c r="E79">
        <v>0.58638405999999998</v>
      </c>
      <c r="F79">
        <v>0.98826290000000006</v>
      </c>
      <c r="G79">
        <v>1</v>
      </c>
    </row>
    <row r="80" spans="1:7" x14ac:dyDescent="0.35">
      <c r="A80" t="s">
        <v>35</v>
      </c>
      <c r="B80" t="s">
        <v>18</v>
      </c>
      <c r="C80" t="s">
        <v>16</v>
      </c>
      <c r="D80">
        <v>-0.24455014</v>
      </c>
      <c r="E80">
        <v>-1.0473380000000001</v>
      </c>
      <c r="F80">
        <v>0.30876886999999997</v>
      </c>
      <c r="G80">
        <v>0.96805920000000001</v>
      </c>
    </row>
    <row r="81" spans="1:7" x14ac:dyDescent="0.35">
      <c r="A81" t="s">
        <v>35</v>
      </c>
      <c r="B81" t="s">
        <v>19</v>
      </c>
      <c r="C81" t="s">
        <v>16</v>
      </c>
      <c r="D81">
        <v>0.52687293000000002</v>
      </c>
      <c r="E81">
        <v>1.459641</v>
      </c>
      <c r="F81">
        <v>5.0748590000000003E-2</v>
      </c>
      <c r="G81">
        <v>0.90182185000000004</v>
      </c>
    </row>
    <row r="82" spans="1:7" x14ac:dyDescent="0.35">
      <c r="A82" t="s">
        <v>35</v>
      </c>
      <c r="B82" t="s">
        <v>20</v>
      </c>
      <c r="C82" t="s">
        <v>16</v>
      </c>
      <c r="D82">
        <v>-0.20804048</v>
      </c>
      <c r="E82">
        <v>-0.86531100000000005</v>
      </c>
      <c r="F82">
        <v>0.86747510000000005</v>
      </c>
      <c r="G82">
        <v>1</v>
      </c>
    </row>
    <row r="83" spans="1:7" x14ac:dyDescent="0.35">
      <c r="A83" t="s">
        <v>35</v>
      </c>
      <c r="B83" t="s">
        <v>55</v>
      </c>
      <c r="C83" t="s">
        <v>16</v>
      </c>
      <c r="D83">
        <v>-0.26597517999999998</v>
      </c>
      <c r="E83">
        <v>-0.96182257000000004</v>
      </c>
      <c r="F83">
        <v>0.53205126999999997</v>
      </c>
      <c r="G83">
        <v>1</v>
      </c>
    </row>
    <row r="84" spans="1:7" x14ac:dyDescent="0.35">
      <c r="A84" t="s">
        <v>35</v>
      </c>
      <c r="B84" t="s">
        <v>21</v>
      </c>
      <c r="C84" t="s">
        <v>16</v>
      </c>
      <c r="D84">
        <v>0.32367867</v>
      </c>
      <c r="E84">
        <v>0.95822965999999998</v>
      </c>
      <c r="F84">
        <v>0.52510256</v>
      </c>
      <c r="G84">
        <v>0.97114043999999999</v>
      </c>
    </row>
    <row r="85" spans="1:7" x14ac:dyDescent="0.35">
      <c r="A85" t="s">
        <v>35</v>
      </c>
      <c r="B85" t="s">
        <v>56</v>
      </c>
      <c r="C85" t="s">
        <v>16</v>
      </c>
      <c r="D85">
        <v>0.22561022999999999</v>
      </c>
      <c r="E85">
        <v>0.57263200000000003</v>
      </c>
      <c r="F85">
        <v>0.96259649999999997</v>
      </c>
      <c r="G85">
        <v>1</v>
      </c>
    </row>
    <row r="86" spans="1:7" x14ac:dyDescent="0.35">
      <c r="A86" t="s">
        <v>35</v>
      </c>
      <c r="B86" t="s">
        <v>57</v>
      </c>
      <c r="C86" t="s">
        <v>16</v>
      </c>
      <c r="D86">
        <v>-0.32699742999999998</v>
      </c>
      <c r="E86">
        <v>-0.98823300000000003</v>
      </c>
      <c r="F86">
        <v>0.46620238000000003</v>
      </c>
      <c r="G86">
        <v>0.98309840000000004</v>
      </c>
    </row>
    <row r="87" spans="1:7" x14ac:dyDescent="0.35">
      <c r="A87" t="s">
        <v>35</v>
      </c>
      <c r="B87" t="s">
        <v>22</v>
      </c>
      <c r="C87" t="s">
        <v>23</v>
      </c>
      <c r="D87">
        <v>0.24742910000000001</v>
      </c>
      <c r="E87">
        <v>0.88780630000000005</v>
      </c>
      <c r="F87">
        <v>0.68547139999999995</v>
      </c>
      <c r="G87">
        <v>1</v>
      </c>
    </row>
    <row r="88" spans="1:7" x14ac:dyDescent="0.35">
      <c r="A88" t="s">
        <v>35</v>
      </c>
      <c r="B88" t="s">
        <v>24</v>
      </c>
      <c r="C88" t="s">
        <v>23</v>
      </c>
      <c r="D88">
        <v>-0.397009</v>
      </c>
      <c r="E88">
        <v>-1.0780238</v>
      </c>
      <c r="F88">
        <v>0.34907597000000001</v>
      </c>
      <c r="G88">
        <v>0.97457000000000005</v>
      </c>
    </row>
    <row r="89" spans="1:7" x14ac:dyDescent="0.35">
      <c r="A89" t="s">
        <v>35</v>
      </c>
      <c r="B89" t="s">
        <v>58</v>
      </c>
      <c r="C89" t="s">
        <v>23</v>
      </c>
      <c r="D89">
        <v>-0.22839509999999999</v>
      </c>
      <c r="E89">
        <v>-0.82812065000000001</v>
      </c>
      <c r="F89">
        <v>0.82757210000000003</v>
      </c>
      <c r="G89">
        <v>1</v>
      </c>
    </row>
    <row r="90" spans="1:7" x14ac:dyDescent="0.35">
      <c r="A90" t="s">
        <v>35</v>
      </c>
      <c r="B90" t="s">
        <v>59</v>
      </c>
      <c r="C90" t="s">
        <v>26</v>
      </c>
      <c r="D90">
        <v>-0.35267776000000001</v>
      </c>
      <c r="E90">
        <v>-0.92898409999999998</v>
      </c>
      <c r="F90">
        <v>0.55812539999999999</v>
      </c>
      <c r="G90">
        <v>1</v>
      </c>
    </row>
    <row r="91" spans="1:7" x14ac:dyDescent="0.35">
      <c r="A91" t="s">
        <v>35</v>
      </c>
      <c r="B91" t="s">
        <v>25</v>
      </c>
      <c r="C91" t="s">
        <v>26</v>
      </c>
      <c r="D91">
        <v>-0.35993239999999999</v>
      </c>
      <c r="E91">
        <v>-1.3259801</v>
      </c>
      <c r="F91">
        <v>5.2974563000000002E-2</v>
      </c>
      <c r="G91">
        <v>0.94912713999999998</v>
      </c>
    </row>
    <row r="92" spans="1:7" x14ac:dyDescent="0.35">
      <c r="A92" t="s">
        <v>35</v>
      </c>
      <c r="B92" t="s">
        <v>60</v>
      </c>
      <c r="C92" t="s">
        <v>26</v>
      </c>
      <c r="D92">
        <v>0.33811316000000002</v>
      </c>
      <c r="E92">
        <v>1.1109111</v>
      </c>
      <c r="F92">
        <v>0.27569553000000002</v>
      </c>
      <c r="G92">
        <v>0.94629764999999999</v>
      </c>
    </row>
    <row r="93" spans="1:7" x14ac:dyDescent="0.35">
      <c r="A93" t="s">
        <v>35</v>
      </c>
      <c r="B93" t="s">
        <v>61</v>
      </c>
      <c r="C93" t="s">
        <v>26</v>
      </c>
      <c r="D93">
        <v>0.31761383999999998</v>
      </c>
      <c r="E93">
        <v>0.91495230000000005</v>
      </c>
      <c r="F93">
        <v>0.58362510000000001</v>
      </c>
      <c r="G93">
        <v>0.99698704000000005</v>
      </c>
    </row>
    <row r="94" spans="1:7" x14ac:dyDescent="0.35">
      <c r="A94" t="s">
        <v>35</v>
      </c>
      <c r="B94" t="s">
        <v>62</v>
      </c>
      <c r="C94" t="s">
        <v>26</v>
      </c>
      <c r="D94">
        <v>-0.23716417000000001</v>
      </c>
      <c r="E94">
        <v>-0.64562410000000003</v>
      </c>
      <c r="F94">
        <v>0.92851260000000002</v>
      </c>
      <c r="G94">
        <v>1</v>
      </c>
    </row>
    <row r="96" spans="1:7" x14ac:dyDescent="0.35">
      <c r="A96" t="s">
        <v>63</v>
      </c>
      <c r="B96" t="s">
        <v>5</v>
      </c>
      <c r="C96" t="s">
        <v>6</v>
      </c>
      <c r="D96">
        <v>0.45309490000000002</v>
      </c>
      <c r="E96">
        <v>1.5849664000000001</v>
      </c>
      <c r="F96">
        <v>1.5122874E-2</v>
      </c>
      <c r="G96">
        <v>0.10012301</v>
      </c>
    </row>
    <row r="97" spans="1:7" x14ac:dyDescent="0.35">
      <c r="A97" t="s">
        <v>63</v>
      </c>
      <c r="B97" t="s">
        <v>7</v>
      </c>
      <c r="C97" t="s">
        <v>6</v>
      </c>
      <c r="D97">
        <v>0.37741553999999999</v>
      </c>
      <c r="E97">
        <v>1.6271654</v>
      </c>
      <c r="F97">
        <v>0</v>
      </c>
      <c r="G97">
        <v>8.7351895999999998E-2</v>
      </c>
    </row>
    <row r="98" spans="1:7" x14ac:dyDescent="0.35">
      <c r="A98" t="s">
        <v>63</v>
      </c>
      <c r="B98" t="s">
        <v>37</v>
      </c>
      <c r="C98" t="s">
        <v>6</v>
      </c>
      <c r="D98">
        <v>0.31281429999999999</v>
      </c>
      <c r="E98">
        <v>1.2216893</v>
      </c>
      <c r="F98">
        <v>0.120781526</v>
      </c>
      <c r="G98">
        <v>0.33294487</v>
      </c>
    </row>
    <row r="99" spans="1:7" x14ac:dyDescent="0.35">
      <c r="A99" t="s">
        <v>63</v>
      </c>
      <c r="B99" t="s">
        <v>38</v>
      </c>
      <c r="C99" t="s">
        <v>6</v>
      </c>
      <c r="D99">
        <v>0.40486765000000002</v>
      </c>
      <c r="E99">
        <v>1.1285238</v>
      </c>
      <c r="F99">
        <v>0.26326529999999998</v>
      </c>
      <c r="G99">
        <v>0.44047019999999998</v>
      </c>
    </row>
    <row r="100" spans="1:7" x14ac:dyDescent="0.35">
      <c r="A100" t="s">
        <v>63</v>
      </c>
      <c r="B100" t="s">
        <v>39</v>
      </c>
      <c r="C100" t="s">
        <v>6</v>
      </c>
      <c r="D100">
        <v>0.27702945000000001</v>
      </c>
      <c r="E100">
        <v>1.0658034999999999</v>
      </c>
      <c r="F100">
        <v>0.30654207</v>
      </c>
      <c r="G100">
        <v>0.51590055000000001</v>
      </c>
    </row>
    <row r="101" spans="1:7" x14ac:dyDescent="0.35">
      <c r="A101" t="s">
        <v>63</v>
      </c>
      <c r="B101" t="s">
        <v>8</v>
      </c>
      <c r="C101" t="s">
        <v>6</v>
      </c>
      <c r="D101">
        <v>0.44463623000000002</v>
      </c>
      <c r="E101">
        <v>1.4676553000000001</v>
      </c>
      <c r="F101">
        <v>4.8076924E-2</v>
      </c>
      <c r="G101">
        <v>0.15090095000000001</v>
      </c>
    </row>
    <row r="102" spans="1:7" x14ac:dyDescent="0.35">
      <c r="A102" t="s">
        <v>63</v>
      </c>
      <c r="B102" t="s">
        <v>40</v>
      </c>
      <c r="C102" t="s">
        <v>6</v>
      </c>
      <c r="D102">
        <v>0.21749254000000001</v>
      </c>
      <c r="E102">
        <v>0.80344062999999999</v>
      </c>
      <c r="F102">
        <v>0.86753729999999996</v>
      </c>
      <c r="G102">
        <v>0.89105069999999997</v>
      </c>
    </row>
    <row r="103" spans="1:7" x14ac:dyDescent="0.35">
      <c r="A103" t="s">
        <v>63</v>
      </c>
      <c r="B103" t="s">
        <v>9</v>
      </c>
      <c r="C103" t="s">
        <v>6</v>
      </c>
      <c r="D103">
        <v>0.5159646</v>
      </c>
      <c r="E103">
        <v>1.9367255000000001</v>
      </c>
      <c r="F103">
        <v>0</v>
      </c>
      <c r="G103">
        <v>1.7971726E-2</v>
      </c>
    </row>
    <row r="104" spans="1:7" x14ac:dyDescent="0.35">
      <c r="A104" t="s">
        <v>63</v>
      </c>
      <c r="B104" t="s">
        <v>29</v>
      </c>
      <c r="C104" t="s">
        <v>6</v>
      </c>
      <c r="D104">
        <v>0.36170089999999999</v>
      </c>
      <c r="E104">
        <v>1.3398018</v>
      </c>
      <c r="F104">
        <v>5.8931860000000003E-2</v>
      </c>
      <c r="G104">
        <v>0.2309329</v>
      </c>
    </row>
    <row r="105" spans="1:7" x14ac:dyDescent="0.35">
      <c r="A105" t="s">
        <v>63</v>
      </c>
      <c r="B105" t="s">
        <v>10</v>
      </c>
      <c r="C105" t="s">
        <v>6</v>
      </c>
      <c r="D105">
        <v>0.4097982</v>
      </c>
      <c r="E105">
        <v>1.7219586</v>
      </c>
      <c r="F105">
        <v>0</v>
      </c>
      <c r="G105">
        <v>6.0861896999999998E-2</v>
      </c>
    </row>
    <row r="106" spans="1:7" x14ac:dyDescent="0.35">
      <c r="A106" t="s">
        <v>63</v>
      </c>
      <c r="B106" t="s">
        <v>30</v>
      </c>
      <c r="C106" t="s">
        <v>6</v>
      </c>
      <c r="D106">
        <v>-0.33201182000000001</v>
      </c>
      <c r="E106">
        <v>-0.85454755999999998</v>
      </c>
      <c r="F106">
        <v>0.6673152</v>
      </c>
      <c r="G106">
        <v>1</v>
      </c>
    </row>
    <row r="107" spans="1:7" x14ac:dyDescent="0.35">
      <c r="A107" t="s">
        <v>63</v>
      </c>
      <c r="B107" t="s">
        <v>42</v>
      </c>
      <c r="C107" t="s">
        <v>41</v>
      </c>
      <c r="D107">
        <v>-0.21575995000000001</v>
      </c>
      <c r="E107">
        <v>-0.70409480000000002</v>
      </c>
      <c r="F107">
        <v>0.94871795000000003</v>
      </c>
      <c r="G107">
        <v>1</v>
      </c>
    </row>
    <row r="108" spans="1:7" x14ac:dyDescent="0.35">
      <c r="A108" t="s">
        <v>63</v>
      </c>
      <c r="B108" t="s">
        <v>43</v>
      </c>
      <c r="C108" t="s">
        <v>41</v>
      </c>
      <c r="D108">
        <v>0.4445443</v>
      </c>
      <c r="E108">
        <v>1.3078315</v>
      </c>
      <c r="F108">
        <v>0.11890837999999999</v>
      </c>
      <c r="G108">
        <v>0.25675120000000001</v>
      </c>
    </row>
    <row r="109" spans="1:7" x14ac:dyDescent="0.35">
      <c r="A109" t="s">
        <v>63</v>
      </c>
      <c r="B109" t="s">
        <v>31</v>
      </c>
      <c r="C109" t="s">
        <v>32</v>
      </c>
      <c r="D109">
        <v>-0.34704220000000002</v>
      </c>
      <c r="E109">
        <v>-0.93683439999999996</v>
      </c>
      <c r="F109">
        <v>0.53515625</v>
      </c>
      <c r="G109">
        <v>1</v>
      </c>
    </row>
    <row r="110" spans="1:7" x14ac:dyDescent="0.35">
      <c r="A110" t="s">
        <v>63</v>
      </c>
      <c r="B110" t="s">
        <v>33</v>
      </c>
      <c r="C110" t="s">
        <v>32</v>
      </c>
      <c r="D110">
        <v>-0.53563419999999995</v>
      </c>
      <c r="E110">
        <v>-1.3505921000000001</v>
      </c>
      <c r="F110">
        <v>0.13051823000000001</v>
      </c>
      <c r="G110">
        <v>0.74863939999999995</v>
      </c>
    </row>
    <row r="111" spans="1:7" x14ac:dyDescent="0.35">
      <c r="A111" t="s">
        <v>63</v>
      </c>
      <c r="B111" t="s">
        <v>44</v>
      </c>
      <c r="C111" t="s">
        <v>12</v>
      </c>
      <c r="D111">
        <v>-0.34231865</v>
      </c>
      <c r="E111">
        <v>-1.0576905000000001</v>
      </c>
      <c r="F111">
        <v>0.36291911999999998</v>
      </c>
      <c r="G111">
        <v>0.91098409999999996</v>
      </c>
    </row>
    <row r="112" spans="1:7" x14ac:dyDescent="0.35">
      <c r="A112" t="s">
        <v>63</v>
      </c>
      <c r="B112" t="s">
        <v>45</v>
      </c>
      <c r="C112" t="s">
        <v>12</v>
      </c>
      <c r="D112">
        <v>-0.26567328000000001</v>
      </c>
      <c r="E112">
        <v>-0.82395582999999994</v>
      </c>
      <c r="F112">
        <v>0.74714829999999999</v>
      </c>
      <c r="G112">
        <v>1</v>
      </c>
    </row>
    <row r="113" spans="1:7" x14ac:dyDescent="0.35">
      <c r="A113" t="s">
        <v>63</v>
      </c>
      <c r="B113" t="s">
        <v>46</v>
      </c>
      <c r="C113" t="s">
        <v>12</v>
      </c>
      <c r="D113">
        <v>0.24479719</v>
      </c>
      <c r="E113">
        <v>0.66259396000000004</v>
      </c>
      <c r="F113">
        <v>0.92248063999999996</v>
      </c>
      <c r="G113">
        <v>0.97743475000000002</v>
      </c>
    </row>
    <row r="114" spans="1:7" x14ac:dyDescent="0.35">
      <c r="A114" t="s">
        <v>63</v>
      </c>
      <c r="B114" t="s">
        <v>11</v>
      </c>
      <c r="C114" t="s">
        <v>12</v>
      </c>
      <c r="D114">
        <v>0.34633306000000003</v>
      </c>
      <c r="E114">
        <v>1.4379151999999999</v>
      </c>
      <c r="F114">
        <v>1.7361111000000001E-3</v>
      </c>
      <c r="G114">
        <v>0.166073</v>
      </c>
    </row>
    <row r="115" spans="1:7" x14ac:dyDescent="0.35">
      <c r="A115" t="s">
        <v>63</v>
      </c>
      <c r="B115" t="s">
        <v>47</v>
      </c>
      <c r="C115" t="s">
        <v>12</v>
      </c>
      <c r="D115">
        <v>0.40495851999999999</v>
      </c>
      <c r="E115">
        <v>1.2173989000000001</v>
      </c>
      <c r="F115">
        <v>0.20040079999999999</v>
      </c>
      <c r="G115">
        <v>0.33766889999999999</v>
      </c>
    </row>
    <row r="116" spans="1:7" x14ac:dyDescent="0.35">
      <c r="A116" t="s">
        <v>63</v>
      </c>
      <c r="B116" t="s">
        <v>48</v>
      </c>
      <c r="C116" t="s">
        <v>12</v>
      </c>
      <c r="D116">
        <v>-0.30436586999999998</v>
      </c>
      <c r="E116">
        <v>-0.83495249999999999</v>
      </c>
      <c r="F116">
        <v>0.70634920000000001</v>
      </c>
      <c r="G116">
        <v>1</v>
      </c>
    </row>
    <row r="117" spans="1:7" x14ac:dyDescent="0.35">
      <c r="A117" t="s">
        <v>63</v>
      </c>
      <c r="B117" t="s">
        <v>13</v>
      </c>
      <c r="C117" t="s">
        <v>12</v>
      </c>
      <c r="D117">
        <v>0.46901145999999999</v>
      </c>
      <c r="E117">
        <v>1.8625535</v>
      </c>
      <c r="F117">
        <v>0</v>
      </c>
      <c r="G117">
        <v>2.9144263E-2</v>
      </c>
    </row>
    <row r="118" spans="1:7" x14ac:dyDescent="0.35">
      <c r="A118" t="s">
        <v>63</v>
      </c>
      <c r="B118" t="s">
        <v>49</v>
      </c>
      <c r="C118" t="s">
        <v>12</v>
      </c>
      <c r="D118">
        <v>0.23182736000000001</v>
      </c>
      <c r="E118">
        <v>0.7842886</v>
      </c>
      <c r="F118">
        <v>0.82947369999999998</v>
      </c>
      <c r="G118">
        <v>0.91201894999999999</v>
      </c>
    </row>
    <row r="119" spans="1:7" x14ac:dyDescent="0.35">
      <c r="A119" t="s">
        <v>63</v>
      </c>
      <c r="B119" t="s">
        <v>14</v>
      </c>
      <c r="C119" t="s">
        <v>12</v>
      </c>
      <c r="D119">
        <v>0.69268580000000002</v>
      </c>
      <c r="E119">
        <v>2.640609</v>
      </c>
      <c r="F119">
        <v>0</v>
      </c>
      <c r="G119">
        <v>0</v>
      </c>
    </row>
    <row r="120" spans="1:7" x14ac:dyDescent="0.35">
      <c r="A120" t="s">
        <v>63</v>
      </c>
      <c r="B120" t="s">
        <v>50</v>
      </c>
      <c r="C120" t="s">
        <v>16</v>
      </c>
      <c r="D120">
        <v>0.33478190000000002</v>
      </c>
      <c r="E120">
        <v>0.98199689999999995</v>
      </c>
      <c r="F120">
        <v>0.47609147000000002</v>
      </c>
      <c r="G120">
        <v>0.63740914999999998</v>
      </c>
    </row>
    <row r="121" spans="1:7" x14ac:dyDescent="0.35">
      <c r="A121" t="s">
        <v>63</v>
      </c>
      <c r="B121" t="s">
        <v>51</v>
      </c>
      <c r="C121" t="s">
        <v>16</v>
      </c>
      <c r="D121">
        <v>0.51330394000000001</v>
      </c>
      <c r="E121">
        <v>1.3454315999999999</v>
      </c>
      <c r="F121">
        <v>0.12883434999999999</v>
      </c>
      <c r="G121">
        <v>0.22620079000000001</v>
      </c>
    </row>
    <row r="122" spans="1:7" x14ac:dyDescent="0.35">
      <c r="A122" t="s">
        <v>63</v>
      </c>
      <c r="B122" t="s">
        <v>52</v>
      </c>
      <c r="C122" t="s">
        <v>16</v>
      </c>
      <c r="D122">
        <v>-0.25648339999999997</v>
      </c>
      <c r="E122">
        <v>-0.79944340000000003</v>
      </c>
      <c r="F122">
        <v>0.79961090000000001</v>
      </c>
      <c r="G122">
        <v>1</v>
      </c>
    </row>
    <row r="123" spans="1:7" x14ac:dyDescent="0.35">
      <c r="A123" t="s">
        <v>63</v>
      </c>
      <c r="B123" t="s">
        <v>53</v>
      </c>
      <c r="C123" t="s">
        <v>16</v>
      </c>
      <c r="D123">
        <v>0.29395458000000002</v>
      </c>
      <c r="E123">
        <v>1.0171406000000001</v>
      </c>
      <c r="F123">
        <v>0.42210143999999999</v>
      </c>
      <c r="G123">
        <v>0.58274420000000005</v>
      </c>
    </row>
    <row r="124" spans="1:7" x14ac:dyDescent="0.35">
      <c r="A124" t="s">
        <v>63</v>
      </c>
      <c r="B124" t="s">
        <v>54</v>
      </c>
      <c r="C124" t="s">
        <v>16</v>
      </c>
      <c r="D124">
        <v>0.32439697000000001</v>
      </c>
      <c r="E124">
        <v>1.1126117</v>
      </c>
      <c r="F124">
        <v>0.26579924999999999</v>
      </c>
      <c r="G124">
        <v>0.45918505999999998</v>
      </c>
    </row>
    <row r="125" spans="1:7" x14ac:dyDescent="0.35">
      <c r="A125" t="s">
        <v>63</v>
      </c>
      <c r="B125" t="s">
        <v>15</v>
      </c>
      <c r="C125" t="s">
        <v>16</v>
      </c>
      <c r="D125">
        <v>0.41900405000000002</v>
      </c>
      <c r="E125">
        <v>1.6918867</v>
      </c>
      <c r="F125">
        <v>0</v>
      </c>
      <c r="G125">
        <v>6.7776375E-2</v>
      </c>
    </row>
    <row r="126" spans="1:7" x14ac:dyDescent="0.35">
      <c r="A126" t="s">
        <v>63</v>
      </c>
      <c r="B126" t="s">
        <v>17</v>
      </c>
      <c r="C126" t="s">
        <v>16</v>
      </c>
      <c r="D126">
        <v>0.69504940000000004</v>
      </c>
      <c r="E126">
        <v>2.1409859999999998</v>
      </c>
      <c r="F126">
        <v>0</v>
      </c>
      <c r="G126">
        <v>2.0940885999999998E-3</v>
      </c>
    </row>
    <row r="127" spans="1:7" x14ac:dyDescent="0.35">
      <c r="A127" t="s">
        <v>63</v>
      </c>
      <c r="B127" t="s">
        <v>18</v>
      </c>
      <c r="C127" t="s">
        <v>16</v>
      </c>
      <c r="D127">
        <v>0.34714407000000003</v>
      </c>
      <c r="E127">
        <v>1.4388603</v>
      </c>
      <c r="F127">
        <v>5.1107326999999996E-3</v>
      </c>
      <c r="G127">
        <v>0.16640204</v>
      </c>
    </row>
    <row r="128" spans="1:7" x14ac:dyDescent="0.35">
      <c r="A128" t="s">
        <v>63</v>
      </c>
      <c r="B128" t="s">
        <v>19</v>
      </c>
      <c r="C128" t="s">
        <v>16</v>
      </c>
      <c r="D128">
        <v>0.82517739999999995</v>
      </c>
      <c r="E128">
        <v>2.24302</v>
      </c>
      <c r="F128">
        <v>0</v>
      </c>
      <c r="G128">
        <v>4.7244529999999999E-4</v>
      </c>
    </row>
    <row r="129" spans="1:7" x14ac:dyDescent="0.35">
      <c r="A129" t="s">
        <v>63</v>
      </c>
      <c r="B129" t="s">
        <v>20</v>
      </c>
      <c r="C129" t="s">
        <v>16</v>
      </c>
      <c r="D129">
        <v>0.40948683000000002</v>
      </c>
      <c r="E129">
        <v>1.6443752</v>
      </c>
      <c r="F129">
        <v>1.7513135E-3</v>
      </c>
      <c r="G129">
        <v>8.2263890000000006E-2</v>
      </c>
    </row>
    <row r="130" spans="1:7" x14ac:dyDescent="0.35">
      <c r="A130" t="s">
        <v>63</v>
      </c>
      <c r="B130" t="s">
        <v>55</v>
      </c>
      <c r="C130" t="s">
        <v>16</v>
      </c>
      <c r="D130">
        <v>0.37318440000000003</v>
      </c>
      <c r="E130">
        <v>1.2939955000000001</v>
      </c>
      <c r="F130">
        <v>9.4230770000000005E-2</v>
      </c>
      <c r="G130">
        <v>0.26802930000000003</v>
      </c>
    </row>
    <row r="131" spans="1:7" x14ac:dyDescent="0.35">
      <c r="A131" t="s">
        <v>63</v>
      </c>
      <c r="B131" t="s">
        <v>21</v>
      </c>
      <c r="C131" t="s">
        <v>16</v>
      </c>
      <c r="D131">
        <v>0.65708464</v>
      </c>
      <c r="E131">
        <v>1.9193578</v>
      </c>
      <c r="F131">
        <v>0</v>
      </c>
      <c r="G131">
        <v>1.9977793000000001E-2</v>
      </c>
    </row>
    <row r="132" spans="1:7" x14ac:dyDescent="0.35">
      <c r="A132" t="s">
        <v>63</v>
      </c>
      <c r="B132" t="s">
        <v>56</v>
      </c>
      <c r="C132" t="s">
        <v>16</v>
      </c>
      <c r="D132">
        <v>0.56792819999999999</v>
      </c>
      <c r="E132">
        <v>1.4128932999999999</v>
      </c>
      <c r="F132">
        <v>0.11259542</v>
      </c>
      <c r="G132">
        <v>0.18094526</v>
      </c>
    </row>
    <row r="133" spans="1:7" x14ac:dyDescent="0.35">
      <c r="A133" t="s">
        <v>63</v>
      </c>
      <c r="B133" t="s">
        <v>57</v>
      </c>
      <c r="C133" t="s">
        <v>16</v>
      </c>
      <c r="D133">
        <v>-0.16519248</v>
      </c>
      <c r="E133">
        <v>-0.50448700000000002</v>
      </c>
      <c r="F133">
        <v>1</v>
      </c>
      <c r="G133">
        <v>1</v>
      </c>
    </row>
    <row r="134" spans="1:7" x14ac:dyDescent="0.35">
      <c r="A134" t="s">
        <v>63</v>
      </c>
      <c r="B134" t="s">
        <v>22</v>
      </c>
      <c r="C134" t="s">
        <v>23</v>
      </c>
      <c r="D134">
        <v>0.45234004</v>
      </c>
      <c r="E134">
        <v>1.5711993</v>
      </c>
      <c r="F134">
        <v>1.7307692999999999E-2</v>
      </c>
      <c r="G134">
        <v>0.104140915</v>
      </c>
    </row>
    <row r="135" spans="1:7" x14ac:dyDescent="0.35">
      <c r="A135" t="s">
        <v>63</v>
      </c>
      <c r="B135" t="s">
        <v>24</v>
      </c>
      <c r="C135" t="s">
        <v>23</v>
      </c>
      <c r="D135">
        <v>0.66469836000000004</v>
      </c>
      <c r="E135">
        <v>1.7735377999999999</v>
      </c>
      <c r="F135">
        <v>1.7307692999999999E-2</v>
      </c>
      <c r="G135">
        <v>4.7065839999999998E-2</v>
      </c>
    </row>
    <row r="136" spans="1:7" x14ac:dyDescent="0.35">
      <c r="A136" t="s">
        <v>63</v>
      </c>
      <c r="B136" t="s">
        <v>58</v>
      </c>
      <c r="C136" t="s">
        <v>23</v>
      </c>
      <c r="D136">
        <v>0.3782816</v>
      </c>
      <c r="E136">
        <v>1.315731</v>
      </c>
      <c r="F136">
        <v>9.9437150000000002E-2</v>
      </c>
      <c r="G136">
        <v>0.25002282999999997</v>
      </c>
    </row>
    <row r="137" spans="1:7" x14ac:dyDescent="0.35">
      <c r="A137" t="s">
        <v>63</v>
      </c>
      <c r="B137" t="s">
        <v>59</v>
      </c>
      <c r="C137" t="s">
        <v>26</v>
      </c>
      <c r="D137">
        <v>0.28490694999999999</v>
      </c>
      <c r="E137">
        <v>0.73602765999999997</v>
      </c>
      <c r="F137">
        <v>0.8179959</v>
      </c>
      <c r="G137">
        <v>0.94624470000000005</v>
      </c>
    </row>
    <row r="138" spans="1:7" x14ac:dyDescent="0.35">
      <c r="A138" t="s">
        <v>63</v>
      </c>
      <c r="B138" t="s">
        <v>25</v>
      </c>
      <c r="C138" t="s">
        <v>26</v>
      </c>
      <c r="D138">
        <v>0.52113556999999999</v>
      </c>
      <c r="E138">
        <v>1.855075</v>
      </c>
      <c r="F138">
        <v>0</v>
      </c>
      <c r="G138">
        <v>3.0302849E-2</v>
      </c>
    </row>
    <row r="139" spans="1:7" x14ac:dyDescent="0.35">
      <c r="A139" t="s">
        <v>63</v>
      </c>
      <c r="B139" t="s">
        <v>60</v>
      </c>
      <c r="C139" t="s">
        <v>26</v>
      </c>
      <c r="D139">
        <v>0.29214272000000002</v>
      </c>
      <c r="E139">
        <v>0.93908360000000002</v>
      </c>
      <c r="F139">
        <v>0.52509653999999995</v>
      </c>
      <c r="G139">
        <v>0.70405209999999996</v>
      </c>
    </row>
    <row r="140" spans="1:7" x14ac:dyDescent="0.35">
      <c r="A140" t="s">
        <v>63</v>
      </c>
      <c r="B140" t="s">
        <v>61</v>
      </c>
      <c r="C140" t="s">
        <v>26</v>
      </c>
      <c r="D140">
        <v>0.33776686</v>
      </c>
      <c r="E140">
        <v>0.95944810000000003</v>
      </c>
      <c r="F140">
        <v>0.50294700000000003</v>
      </c>
      <c r="G140">
        <v>0.6709273</v>
      </c>
    </row>
    <row r="141" spans="1:7" x14ac:dyDescent="0.35">
      <c r="A141" t="s">
        <v>63</v>
      </c>
      <c r="B141" t="s">
        <v>62</v>
      </c>
      <c r="C141" t="s">
        <v>26</v>
      </c>
      <c r="D141">
        <v>-0.19545841</v>
      </c>
      <c r="E141">
        <v>-0.54272085000000003</v>
      </c>
      <c r="F141">
        <v>0.98238749999999997</v>
      </c>
      <c r="G14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F9646-2B3A-CE4C-9077-A8FDB836AB8E}">
  <dimension ref="A1:G40"/>
  <sheetViews>
    <sheetView zoomScale="80" zoomScaleNormal="80" workbookViewId="0">
      <selection activeCell="E1" sqref="E1:G1"/>
    </sheetView>
  </sheetViews>
  <sheetFormatPr defaultColWidth="10.6640625" defaultRowHeight="15.5" x14ac:dyDescent="0.35"/>
  <cols>
    <col min="1" max="1" width="15" customWidth="1"/>
    <col min="2" max="2" width="72" customWidth="1"/>
    <col min="3" max="3" width="27" customWidth="1"/>
  </cols>
  <sheetData>
    <row r="1" spans="1:7" ht="23.5" x14ac:dyDescent="0.35">
      <c r="A1" s="1" t="s">
        <v>27</v>
      </c>
      <c r="B1" s="1" t="s">
        <v>0</v>
      </c>
      <c r="C1" s="1" t="s">
        <v>36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x14ac:dyDescent="0.35">
      <c r="A2" t="s">
        <v>34</v>
      </c>
      <c r="B2" t="s">
        <v>9</v>
      </c>
      <c r="C2" t="s">
        <v>6</v>
      </c>
      <c r="D2">
        <v>0.41975816999999999</v>
      </c>
      <c r="E2">
        <v>1.5948243</v>
      </c>
      <c r="F2">
        <v>2.2602062999999999E-3</v>
      </c>
      <c r="G2">
        <v>9.3148990000000001E-2</v>
      </c>
    </row>
    <row r="3" spans="1:7" x14ac:dyDescent="0.35">
      <c r="A3" t="s">
        <v>34</v>
      </c>
      <c r="B3" t="s">
        <v>29</v>
      </c>
      <c r="C3" t="s">
        <v>6</v>
      </c>
      <c r="D3">
        <v>0.3841908</v>
      </c>
      <c r="E3">
        <v>1.4391069999999999</v>
      </c>
      <c r="F3">
        <v>1.8248173999999999E-2</v>
      </c>
      <c r="G3">
        <v>0.18344223000000001</v>
      </c>
    </row>
    <row r="4" spans="1:7" x14ac:dyDescent="0.35">
      <c r="A4" t="s">
        <v>34</v>
      </c>
      <c r="B4" t="s">
        <v>10</v>
      </c>
      <c r="C4" t="s">
        <v>6</v>
      </c>
      <c r="D4">
        <v>0.31898788</v>
      </c>
      <c r="E4">
        <v>1.3448654</v>
      </c>
      <c r="F4">
        <v>6.4499809999999996E-3</v>
      </c>
      <c r="G4">
        <v>0.26067463000000002</v>
      </c>
    </row>
    <row r="5" spans="1:7" x14ac:dyDescent="0.35">
      <c r="A5" t="s">
        <v>34</v>
      </c>
      <c r="B5" t="s">
        <v>30</v>
      </c>
      <c r="C5" t="s">
        <v>6</v>
      </c>
      <c r="D5">
        <v>-0.60316895999999998</v>
      </c>
      <c r="E5">
        <v>-1.6123163</v>
      </c>
      <c r="F5">
        <v>2.3076923999999999E-2</v>
      </c>
      <c r="G5">
        <v>0.22238673</v>
      </c>
    </row>
    <row r="6" spans="1:7" x14ac:dyDescent="0.35">
      <c r="A6" t="s">
        <v>34</v>
      </c>
      <c r="B6" t="s">
        <v>31</v>
      </c>
      <c r="C6" t="s">
        <v>32</v>
      </c>
      <c r="D6">
        <v>-0.63910127000000005</v>
      </c>
      <c r="E6">
        <v>-1.7758942</v>
      </c>
      <c r="F6">
        <v>5.8575444999999999E-3</v>
      </c>
      <c r="G6">
        <v>0.11254507</v>
      </c>
    </row>
    <row r="7" spans="1:7" x14ac:dyDescent="0.35">
      <c r="A7" t="s">
        <v>34</v>
      </c>
      <c r="B7" t="s">
        <v>33</v>
      </c>
      <c r="C7" t="s">
        <v>32</v>
      </c>
      <c r="D7">
        <v>-0.69474775</v>
      </c>
      <c r="E7">
        <v>-1.8193866000000001</v>
      </c>
      <c r="F7">
        <v>2.9761904999999998E-3</v>
      </c>
      <c r="G7">
        <v>8.2573964999999999E-2</v>
      </c>
    </row>
    <row r="8" spans="1:7" x14ac:dyDescent="0.35">
      <c r="A8" t="s">
        <v>34</v>
      </c>
      <c r="B8" t="s">
        <v>13</v>
      </c>
      <c r="C8" t="s">
        <v>12</v>
      </c>
      <c r="D8">
        <v>0.38513389999999997</v>
      </c>
      <c r="E8">
        <v>1.5486812999999999</v>
      </c>
      <c r="F8">
        <v>6.7916326000000003E-4</v>
      </c>
      <c r="G8">
        <v>0.11909026</v>
      </c>
    </row>
    <row r="9" spans="1:7" x14ac:dyDescent="0.35">
      <c r="A9" t="s">
        <v>34</v>
      </c>
      <c r="B9" t="s">
        <v>14</v>
      </c>
      <c r="C9" t="s">
        <v>12</v>
      </c>
      <c r="D9">
        <v>0.57237289999999996</v>
      </c>
      <c r="E9">
        <v>2.2138653000000001</v>
      </c>
      <c r="F9">
        <v>0</v>
      </c>
      <c r="G9">
        <v>1.00458696E-4</v>
      </c>
    </row>
    <row r="10" spans="1:7" x14ac:dyDescent="0.35">
      <c r="A10" t="s">
        <v>34</v>
      </c>
      <c r="B10" t="s">
        <v>15</v>
      </c>
      <c r="C10" t="s">
        <v>16</v>
      </c>
      <c r="D10">
        <v>0.31616225999999997</v>
      </c>
      <c r="E10">
        <v>1.2889929</v>
      </c>
      <c r="F10">
        <v>3.672052E-2</v>
      </c>
      <c r="G10">
        <v>0.31838965000000002</v>
      </c>
    </row>
    <row r="11" spans="1:7" x14ac:dyDescent="0.35">
      <c r="A11" t="s">
        <v>34</v>
      </c>
      <c r="B11" t="s">
        <v>17</v>
      </c>
      <c r="C11" t="s">
        <v>16</v>
      </c>
      <c r="D11">
        <v>0.49251001999999999</v>
      </c>
      <c r="E11">
        <v>1.5485654</v>
      </c>
      <c r="F11">
        <v>2.0208605000000001E-2</v>
      </c>
      <c r="G11">
        <v>0.11890799000000001</v>
      </c>
    </row>
    <row r="12" spans="1:7" x14ac:dyDescent="0.35">
      <c r="A12" t="s">
        <v>34</v>
      </c>
      <c r="B12" t="s">
        <v>18</v>
      </c>
      <c r="C12" t="s">
        <v>16</v>
      </c>
      <c r="D12">
        <v>-0.26539587999999997</v>
      </c>
      <c r="E12">
        <v>-1.2200137</v>
      </c>
      <c r="F12">
        <v>2.9229405999999999E-2</v>
      </c>
      <c r="G12">
        <v>0.46920276</v>
      </c>
    </row>
    <row r="13" spans="1:7" x14ac:dyDescent="0.35">
      <c r="A13" t="s">
        <v>34</v>
      </c>
      <c r="B13" t="s">
        <v>19</v>
      </c>
      <c r="C13" t="s">
        <v>16</v>
      </c>
      <c r="D13">
        <v>0.56344234999999998</v>
      </c>
      <c r="E13">
        <v>1.5668803</v>
      </c>
      <c r="F13">
        <v>3.1023785000000002E-2</v>
      </c>
      <c r="G13">
        <v>0.10884996</v>
      </c>
    </row>
    <row r="14" spans="1:7" x14ac:dyDescent="0.35">
      <c r="A14" t="s">
        <v>34</v>
      </c>
      <c r="B14" t="s">
        <v>20</v>
      </c>
      <c r="C14" t="s">
        <v>16</v>
      </c>
      <c r="D14">
        <v>0.32057688000000001</v>
      </c>
      <c r="E14">
        <v>1.2943597</v>
      </c>
      <c r="F14">
        <v>3.8591283999999997E-2</v>
      </c>
      <c r="G14">
        <v>0.31154287000000003</v>
      </c>
    </row>
    <row r="15" spans="1:7" x14ac:dyDescent="0.35">
      <c r="A15" t="s">
        <v>34</v>
      </c>
      <c r="B15" t="s">
        <v>21</v>
      </c>
      <c r="C15" t="s">
        <v>16</v>
      </c>
      <c r="D15">
        <v>0.55161934999999995</v>
      </c>
      <c r="E15">
        <v>1.6195427</v>
      </c>
      <c r="F15">
        <v>1.6417911E-2</v>
      </c>
      <c r="G15">
        <v>8.2699320000000007E-2</v>
      </c>
    </row>
    <row r="16" spans="1:7" x14ac:dyDescent="0.35">
      <c r="A16" t="s">
        <v>34</v>
      </c>
      <c r="B16" t="s">
        <v>22</v>
      </c>
      <c r="C16" t="s">
        <v>23</v>
      </c>
      <c r="D16">
        <v>0.41463438000000002</v>
      </c>
      <c r="E16">
        <v>1.4692647000000001</v>
      </c>
      <c r="F16">
        <v>1.9213034E-2</v>
      </c>
      <c r="G16">
        <v>0.16457643</v>
      </c>
    </row>
    <row r="17" spans="1:7" x14ac:dyDescent="0.35">
      <c r="A17" t="s">
        <v>34</v>
      </c>
      <c r="B17" t="s">
        <v>24</v>
      </c>
      <c r="C17" t="s">
        <v>23</v>
      </c>
      <c r="D17">
        <v>0.60110532999999999</v>
      </c>
      <c r="E17">
        <v>1.6158003000000001</v>
      </c>
      <c r="F17">
        <v>2.0948753000000001E-2</v>
      </c>
      <c r="G17">
        <v>8.3952890000000002E-2</v>
      </c>
    </row>
    <row r="18" spans="1:7" x14ac:dyDescent="0.35">
      <c r="A18" t="s">
        <v>34</v>
      </c>
      <c r="B18" t="s">
        <v>25</v>
      </c>
      <c r="C18" t="s">
        <v>26</v>
      </c>
      <c r="D18">
        <v>0.46012908000000002</v>
      </c>
      <c r="E18">
        <v>1.6604831</v>
      </c>
      <c r="F18">
        <v>2.2624435E-3</v>
      </c>
      <c r="G18">
        <v>6.6785059999999993E-2</v>
      </c>
    </row>
    <row r="20" spans="1:7" x14ac:dyDescent="0.35">
      <c r="A20" t="s">
        <v>35</v>
      </c>
      <c r="B20" t="s">
        <v>10</v>
      </c>
      <c r="C20" t="s">
        <v>6</v>
      </c>
      <c r="D20">
        <v>0.29256972999999997</v>
      </c>
      <c r="E20">
        <v>1.2646606</v>
      </c>
      <c r="F20">
        <v>2.2735607000000001E-2</v>
      </c>
      <c r="G20">
        <v>0.86278485999999999</v>
      </c>
    </row>
    <row r="21" spans="1:7" x14ac:dyDescent="0.35">
      <c r="A21" t="s">
        <v>35</v>
      </c>
      <c r="B21" t="s">
        <v>31</v>
      </c>
      <c r="C21" t="s">
        <v>32</v>
      </c>
      <c r="D21">
        <v>-0.58472055000000001</v>
      </c>
      <c r="E21">
        <v>-1.5412028</v>
      </c>
      <c r="F21">
        <v>3.5897436999999997E-2</v>
      </c>
      <c r="G21">
        <v>1</v>
      </c>
    </row>
    <row r="22" spans="1:7" x14ac:dyDescent="0.35">
      <c r="A22" t="s">
        <v>35</v>
      </c>
      <c r="B22" t="s">
        <v>11</v>
      </c>
      <c r="C22" t="s">
        <v>12</v>
      </c>
      <c r="D22">
        <v>0.29164973</v>
      </c>
      <c r="E22">
        <v>1.2434160999999999</v>
      </c>
      <c r="F22">
        <v>3.1021898999999999E-2</v>
      </c>
      <c r="G22">
        <v>0.86571145000000005</v>
      </c>
    </row>
    <row r="24" spans="1:7" x14ac:dyDescent="0.35">
      <c r="A24" t="s">
        <v>28</v>
      </c>
      <c r="B24" t="s">
        <v>5</v>
      </c>
      <c r="C24" t="s">
        <v>6</v>
      </c>
      <c r="D24">
        <v>0.45309490000000002</v>
      </c>
      <c r="E24">
        <v>1.5849664000000001</v>
      </c>
      <c r="F24">
        <v>1.5122874E-2</v>
      </c>
      <c r="G24">
        <v>0.10012301</v>
      </c>
    </row>
    <row r="25" spans="1:7" x14ac:dyDescent="0.35">
      <c r="A25" t="s">
        <v>28</v>
      </c>
      <c r="B25" t="s">
        <v>7</v>
      </c>
      <c r="C25" t="s">
        <v>6</v>
      </c>
      <c r="D25">
        <v>0.37741553999999999</v>
      </c>
      <c r="E25">
        <v>1.6271654</v>
      </c>
      <c r="F25">
        <v>0</v>
      </c>
      <c r="G25">
        <v>8.7351895999999998E-2</v>
      </c>
    </row>
    <row r="26" spans="1:7" x14ac:dyDescent="0.35">
      <c r="A26" t="s">
        <v>28</v>
      </c>
      <c r="B26" t="s">
        <v>8</v>
      </c>
      <c r="C26" t="s">
        <v>6</v>
      </c>
      <c r="D26">
        <v>0.44463623000000002</v>
      </c>
      <c r="E26">
        <v>1.4676553000000001</v>
      </c>
      <c r="F26">
        <v>4.8076924E-2</v>
      </c>
      <c r="G26">
        <v>0.15090095000000001</v>
      </c>
    </row>
    <row r="27" spans="1:7" x14ac:dyDescent="0.35">
      <c r="A27" t="s">
        <v>28</v>
      </c>
      <c r="B27" t="s">
        <v>9</v>
      </c>
      <c r="C27" t="s">
        <v>6</v>
      </c>
      <c r="D27">
        <v>0.5159646</v>
      </c>
      <c r="E27">
        <v>1.9367255000000001</v>
      </c>
      <c r="F27">
        <v>0</v>
      </c>
      <c r="G27">
        <v>1.7971726E-2</v>
      </c>
    </row>
    <row r="28" spans="1:7" x14ac:dyDescent="0.35">
      <c r="A28" t="s">
        <v>28</v>
      </c>
      <c r="B28" t="s">
        <v>10</v>
      </c>
      <c r="C28" t="s">
        <v>6</v>
      </c>
      <c r="D28">
        <v>0.4097982</v>
      </c>
      <c r="E28">
        <v>1.7219586</v>
      </c>
      <c r="F28">
        <v>0</v>
      </c>
      <c r="G28">
        <v>6.0861896999999998E-2</v>
      </c>
    </row>
    <row r="29" spans="1:7" x14ac:dyDescent="0.35">
      <c r="A29" t="s">
        <v>28</v>
      </c>
      <c r="B29" t="s">
        <v>11</v>
      </c>
      <c r="C29" t="s">
        <v>12</v>
      </c>
      <c r="D29">
        <v>0.34633306000000003</v>
      </c>
      <c r="E29">
        <v>1.4379151999999999</v>
      </c>
      <c r="F29">
        <v>1.7361111000000001E-3</v>
      </c>
      <c r="G29">
        <v>0.166073</v>
      </c>
    </row>
    <row r="30" spans="1:7" x14ac:dyDescent="0.35">
      <c r="A30" t="s">
        <v>28</v>
      </c>
      <c r="B30" t="s">
        <v>13</v>
      </c>
      <c r="C30" t="s">
        <v>12</v>
      </c>
      <c r="D30">
        <v>0.46901145999999999</v>
      </c>
      <c r="E30">
        <v>1.8625535</v>
      </c>
      <c r="F30">
        <v>0</v>
      </c>
      <c r="G30">
        <v>2.9144263E-2</v>
      </c>
    </row>
    <row r="31" spans="1:7" x14ac:dyDescent="0.35">
      <c r="A31" t="s">
        <v>28</v>
      </c>
      <c r="B31" t="s">
        <v>14</v>
      </c>
      <c r="C31" t="s">
        <v>12</v>
      </c>
      <c r="D31">
        <v>0.69268580000000002</v>
      </c>
      <c r="E31">
        <v>2.640609</v>
      </c>
      <c r="F31">
        <v>0</v>
      </c>
      <c r="G31">
        <v>0</v>
      </c>
    </row>
    <row r="32" spans="1:7" x14ac:dyDescent="0.35">
      <c r="A32" t="s">
        <v>28</v>
      </c>
      <c r="B32" t="s">
        <v>15</v>
      </c>
      <c r="C32" t="s">
        <v>16</v>
      </c>
      <c r="D32">
        <v>0.41900405000000002</v>
      </c>
      <c r="E32">
        <v>1.6918867</v>
      </c>
      <c r="F32">
        <v>0</v>
      </c>
      <c r="G32">
        <v>6.7776375E-2</v>
      </c>
    </row>
    <row r="33" spans="1:7" x14ac:dyDescent="0.35">
      <c r="A33" t="s">
        <v>28</v>
      </c>
      <c r="B33" t="s">
        <v>17</v>
      </c>
      <c r="C33" t="s">
        <v>16</v>
      </c>
      <c r="D33">
        <v>0.69504940000000004</v>
      </c>
      <c r="E33">
        <v>2.1409859999999998</v>
      </c>
      <c r="F33">
        <v>0</v>
      </c>
      <c r="G33">
        <v>2.0940885999999998E-3</v>
      </c>
    </row>
    <row r="34" spans="1:7" x14ac:dyDescent="0.35">
      <c r="A34" t="s">
        <v>28</v>
      </c>
      <c r="B34" t="s">
        <v>18</v>
      </c>
      <c r="C34" t="s">
        <v>16</v>
      </c>
      <c r="D34">
        <v>0.34714407000000003</v>
      </c>
      <c r="E34">
        <v>1.4388603</v>
      </c>
      <c r="F34">
        <v>5.1107326999999996E-3</v>
      </c>
      <c r="G34">
        <v>0.16640204</v>
      </c>
    </row>
    <row r="35" spans="1:7" x14ac:dyDescent="0.35">
      <c r="A35" t="s">
        <v>28</v>
      </c>
      <c r="B35" t="s">
        <v>19</v>
      </c>
      <c r="C35" t="s">
        <v>16</v>
      </c>
      <c r="D35">
        <v>0.82517739999999995</v>
      </c>
      <c r="E35">
        <v>2.24302</v>
      </c>
      <c r="F35">
        <v>0</v>
      </c>
      <c r="G35">
        <v>4.7244529999999999E-4</v>
      </c>
    </row>
    <row r="36" spans="1:7" x14ac:dyDescent="0.35">
      <c r="A36" t="s">
        <v>28</v>
      </c>
      <c r="B36" t="s">
        <v>20</v>
      </c>
      <c r="C36" t="s">
        <v>16</v>
      </c>
      <c r="D36">
        <v>0.40948683000000002</v>
      </c>
      <c r="E36">
        <v>1.6443752</v>
      </c>
      <c r="F36">
        <v>1.7513135E-3</v>
      </c>
      <c r="G36">
        <v>8.2263890000000006E-2</v>
      </c>
    </row>
    <row r="37" spans="1:7" x14ac:dyDescent="0.35">
      <c r="A37" t="s">
        <v>28</v>
      </c>
      <c r="B37" t="s">
        <v>21</v>
      </c>
      <c r="C37" t="s">
        <v>16</v>
      </c>
      <c r="D37">
        <v>0.65708464</v>
      </c>
      <c r="E37">
        <v>1.9193578</v>
      </c>
      <c r="F37">
        <v>0</v>
      </c>
      <c r="G37">
        <v>1.9977793000000001E-2</v>
      </c>
    </row>
    <row r="38" spans="1:7" x14ac:dyDescent="0.35">
      <c r="A38" t="s">
        <v>28</v>
      </c>
      <c r="B38" t="s">
        <v>22</v>
      </c>
      <c r="C38" t="s">
        <v>23</v>
      </c>
      <c r="D38">
        <v>0.45234004</v>
      </c>
      <c r="E38">
        <v>1.5711993</v>
      </c>
      <c r="F38">
        <v>1.7307692999999999E-2</v>
      </c>
      <c r="G38">
        <v>0.104140915</v>
      </c>
    </row>
    <row r="39" spans="1:7" x14ac:dyDescent="0.35">
      <c r="A39" t="s">
        <v>28</v>
      </c>
      <c r="B39" t="s">
        <v>24</v>
      </c>
      <c r="C39" t="s">
        <v>23</v>
      </c>
      <c r="D39">
        <v>0.66469836000000004</v>
      </c>
      <c r="E39">
        <v>1.7735377999999999</v>
      </c>
      <c r="F39">
        <v>1.7307692999999999E-2</v>
      </c>
      <c r="G39">
        <v>4.7065839999999998E-2</v>
      </c>
    </row>
    <row r="40" spans="1:7" x14ac:dyDescent="0.35">
      <c r="A40" t="s">
        <v>28</v>
      </c>
      <c r="B40" t="s">
        <v>25</v>
      </c>
      <c r="C40" t="s">
        <v>26</v>
      </c>
      <c r="D40">
        <v>0.52113556999999999</v>
      </c>
      <c r="E40">
        <v>1.855075</v>
      </c>
      <c r="F40">
        <v>0</v>
      </c>
      <c r="G40">
        <v>3.030284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A8134-EE71-4CBD-8238-0B687A61B267}">
  <dimension ref="A1:E10"/>
  <sheetViews>
    <sheetView workbookViewId="0">
      <selection activeCell="E14" sqref="E14"/>
    </sheetView>
  </sheetViews>
  <sheetFormatPr defaultColWidth="10.6640625" defaultRowHeight="15.5" x14ac:dyDescent="0.35"/>
  <cols>
    <col min="1" max="1" width="54.83203125" customWidth="1"/>
    <col min="2" max="2" width="12.6640625" customWidth="1"/>
    <col min="3" max="3" width="13.58203125" customWidth="1"/>
  </cols>
  <sheetData>
    <row r="1" spans="1:5" x14ac:dyDescent="0.35">
      <c r="A1" t="s">
        <v>64</v>
      </c>
      <c r="B1" t="s">
        <v>65</v>
      </c>
      <c r="C1" t="s">
        <v>66</v>
      </c>
      <c r="D1" t="s">
        <v>67</v>
      </c>
      <c r="E1" t="s">
        <v>68</v>
      </c>
    </row>
    <row r="2" spans="1:5" x14ac:dyDescent="0.35">
      <c r="A2" t="s">
        <v>22</v>
      </c>
      <c r="B2">
        <v>88</v>
      </c>
      <c r="C2">
        <v>86</v>
      </c>
      <c r="D2" t="s">
        <v>87</v>
      </c>
      <c r="E2" t="s">
        <v>88</v>
      </c>
    </row>
    <row r="3" spans="1:5" x14ac:dyDescent="0.35">
      <c r="A3" t="s">
        <v>25</v>
      </c>
      <c r="B3">
        <v>101</v>
      </c>
      <c r="C3">
        <v>95</v>
      </c>
      <c r="D3" t="s">
        <v>89</v>
      </c>
      <c r="E3" t="s">
        <v>90</v>
      </c>
    </row>
    <row r="4" spans="1:5" x14ac:dyDescent="0.35">
      <c r="A4" t="s">
        <v>15</v>
      </c>
      <c r="B4">
        <v>267</v>
      </c>
      <c r="C4">
        <v>256</v>
      </c>
      <c r="D4" t="s">
        <v>91</v>
      </c>
      <c r="E4" t="s">
        <v>92</v>
      </c>
    </row>
    <row r="5" spans="1:5" x14ac:dyDescent="0.35">
      <c r="A5" t="s">
        <v>19</v>
      </c>
      <c r="B5">
        <v>23</v>
      </c>
      <c r="C5">
        <v>23</v>
      </c>
      <c r="D5" t="s">
        <v>93</v>
      </c>
      <c r="E5" t="s">
        <v>94</v>
      </c>
    </row>
    <row r="6" spans="1:5" x14ac:dyDescent="0.35">
      <c r="A6" t="s">
        <v>20</v>
      </c>
      <c r="B6">
        <v>249</v>
      </c>
      <c r="C6">
        <v>239</v>
      </c>
      <c r="D6" t="s">
        <v>95</v>
      </c>
      <c r="E6" t="s">
        <v>96</v>
      </c>
    </row>
    <row r="7" spans="1:5" x14ac:dyDescent="0.35">
      <c r="A7" t="s">
        <v>21</v>
      </c>
      <c r="B7">
        <v>31</v>
      </c>
      <c r="C7">
        <v>31</v>
      </c>
      <c r="D7" t="s">
        <v>97</v>
      </c>
      <c r="E7" t="s">
        <v>98</v>
      </c>
    </row>
    <row r="8" spans="1:5" x14ac:dyDescent="0.35">
      <c r="A8" t="s">
        <v>24</v>
      </c>
      <c r="B8">
        <v>23</v>
      </c>
      <c r="C8">
        <v>21</v>
      </c>
      <c r="D8" t="s">
        <v>99</v>
      </c>
      <c r="E8" t="s">
        <v>100</v>
      </c>
    </row>
    <row r="9" spans="1:5" x14ac:dyDescent="0.35">
      <c r="A9" t="s">
        <v>13</v>
      </c>
      <c r="B9">
        <v>225</v>
      </c>
      <c r="C9">
        <v>222</v>
      </c>
      <c r="D9" t="s">
        <v>101</v>
      </c>
      <c r="E9" t="s">
        <v>102</v>
      </c>
    </row>
    <row r="10" spans="1:5" x14ac:dyDescent="0.35">
      <c r="A10" t="s">
        <v>14</v>
      </c>
      <c r="B10">
        <v>164</v>
      </c>
      <c r="C10">
        <v>160</v>
      </c>
      <c r="D10" t="s">
        <v>103</v>
      </c>
      <c r="E10" t="s">
        <v>104</v>
      </c>
    </row>
  </sheetData>
  <conditionalFormatting sqref="A16:A34 A2:A8">
    <cfRule type="containsText" dxfId="13" priority="5" operator="containsText" text="CREB1">
      <formula>NOT(ISERROR(SEARCH("CREB1",A2)))</formula>
    </cfRule>
    <cfRule type="containsText" dxfId="12" priority="6" operator="containsText" text="FORSK">
      <formula>NOT(ISERROR(SEARCH("FORSK",A2)))</formula>
    </cfRule>
    <cfRule type="containsText" dxfId="11" priority="7" operator="containsText" text="MAPK">
      <formula>NOT(ISERROR(SEARCH("MAPK",A2)))</formula>
    </cfRule>
  </conditionalFormatting>
  <conditionalFormatting sqref="A9:A10">
    <cfRule type="containsText" dxfId="10" priority="1" operator="containsText" text="TNF">
      <formula>NOT(ISERROR(SEARCH("TNF",A9)))</formula>
    </cfRule>
    <cfRule type="containsText" dxfId="9" priority="2" operator="containsText" text="CREB1">
      <formula>NOT(ISERROR(SEARCH("CREB1",A9)))</formula>
    </cfRule>
    <cfRule type="containsText" dxfId="8" priority="3" operator="containsText" text="FORSK">
      <formula>NOT(ISERROR(SEARCH("FORSK",A9)))</formula>
    </cfRule>
    <cfRule type="containsText" dxfId="7" priority="4" operator="containsText" text="MAPK">
      <formula>NOT(ISERROR(SEARCH("MAPK",A9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C93CF-21D3-4A6F-AB11-3F2BE930C985}">
  <dimension ref="A1:E10"/>
  <sheetViews>
    <sheetView tabSelected="1" workbookViewId="0">
      <selection activeCell="E14" sqref="E14"/>
    </sheetView>
  </sheetViews>
  <sheetFormatPr defaultColWidth="10.6640625" defaultRowHeight="15.5" x14ac:dyDescent="0.35"/>
  <cols>
    <col min="1" max="1" width="58.1640625" customWidth="1"/>
  </cols>
  <sheetData>
    <row r="1" spans="1:5" x14ac:dyDescent="0.35">
      <c r="A1" t="s">
        <v>64</v>
      </c>
      <c r="B1" t="s">
        <v>65</v>
      </c>
      <c r="C1" t="s">
        <v>66</v>
      </c>
      <c r="D1" t="s">
        <v>67</v>
      </c>
      <c r="E1" t="s">
        <v>68</v>
      </c>
    </row>
    <row r="2" spans="1:5" x14ac:dyDescent="0.35">
      <c r="A2" t="s">
        <v>22</v>
      </c>
      <c r="B2">
        <v>88</v>
      </c>
      <c r="C2">
        <v>86</v>
      </c>
      <c r="D2" t="s">
        <v>69</v>
      </c>
      <c r="E2" t="s">
        <v>70</v>
      </c>
    </row>
    <row r="3" spans="1:5" x14ac:dyDescent="0.35">
      <c r="A3" t="s">
        <v>25</v>
      </c>
      <c r="B3">
        <v>101</v>
      </c>
      <c r="C3">
        <v>95</v>
      </c>
      <c r="D3" t="s">
        <v>71</v>
      </c>
      <c r="E3" t="s">
        <v>72</v>
      </c>
    </row>
    <row r="4" spans="1:5" x14ac:dyDescent="0.35">
      <c r="A4" t="s">
        <v>15</v>
      </c>
      <c r="B4">
        <v>267</v>
      </c>
      <c r="C4">
        <v>256</v>
      </c>
      <c r="D4" t="s">
        <v>73</v>
      </c>
      <c r="E4" t="s">
        <v>74</v>
      </c>
    </row>
    <row r="5" spans="1:5" x14ac:dyDescent="0.35">
      <c r="A5" t="s">
        <v>19</v>
      </c>
      <c r="B5">
        <v>23</v>
      </c>
      <c r="C5">
        <v>23</v>
      </c>
      <c r="D5" t="s">
        <v>75</v>
      </c>
      <c r="E5" t="s">
        <v>76</v>
      </c>
    </row>
    <row r="6" spans="1:5" x14ac:dyDescent="0.35">
      <c r="A6" t="s">
        <v>20</v>
      </c>
      <c r="B6">
        <v>249</v>
      </c>
      <c r="C6">
        <v>239</v>
      </c>
      <c r="D6" t="s">
        <v>77</v>
      </c>
      <c r="E6" t="s">
        <v>78</v>
      </c>
    </row>
    <row r="7" spans="1:5" x14ac:dyDescent="0.35">
      <c r="A7" t="s">
        <v>21</v>
      </c>
      <c r="B7">
        <v>31</v>
      </c>
      <c r="C7">
        <v>31</v>
      </c>
      <c r="D7" t="s">
        <v>79</v>
      </c>
      <c r="E7" t="s">
        <v>80</v>
      </c>
    </row>
    <row r="8" spans="1:5" x14ac:dyDescent="0.35">
      <c r="A8" t="s">
        <v>24</v>
      </c>
      <c r="B8">
        <v>23</v>
      </c>
      <c r="C8">
        <v>21</v>
      </c>
      <c r="D8" t="s">
        <v>81</v>
      </c>
      <c r="E8" t="s">
        <v>82</v>
      </c>
    </row>
    <row r="9" spans="1:5" x14ac:dyDescent="0.35">
      <c r="A9" t="s">
        <v>13</v>
      </c>
      <c r="B9">
        <v>225</v>
      </c>
      <c r="C9">
        <v>222</v>
      </c>
      <c r="D9" t="s">
        <v>83</v>
      </c>
      <c r="E9" t="s">
        <v>84</v>
      </c>
    </row>
    <row r="10" spans="1:5" x14ac:dyDescent="0.35">
      <c r="A10" t="s">
        <v>14</v>
      </c>
      <c r="B10">
        <v>164</v>
      </c>
      <c r="C10">
        <v>160</v>
      </c>
      <c r="D10" t="s">
        <v>85</v>
      </c>
      <c r="E10" t="s">
        <v>86</v>
      </c>
    </row>
  </sheetData>
  <conditionalFormatting sqref="A2:A8">
    <cfRule type="containsText" dxfId="6" priority="5" operator="containsText" text="CREB1">
      <formula>NOT(ISERROR(SEARCH("CREB1",A2)))</formula>
    </cfRule>
    <cfRule type="containsText" dxfId="5" priority="6" operator="containsText" text="FORSK">
      <formula>NOT(ISERROR(SEARCH("FORSK",A2)))</formula>
    </cfRule>
    <cfRule type="containsText" dxfId="4" priority="7" operator="containsText" text="MAPK">
      <formula>NOT(ISERROR(SEARCH("MAPK",A2)))</formula>
    </cfRule>
  </conditionalFormatting>
  <conditionalFormatting sqref="A9:A10">
    <cfRule type="containsText" dxfId="3" priority="1" operator="containsText" text="TNF">
      <formula>NOT(ISERROR(SEARCH("TNF",A9)))</formula>
    </cfRule>
    <cfRule type="containsText" dxfId="2" priority="2" operator="containsText" text="CREB1">
      <formula>NOT(ISERROR(SEARCH("CREB1",A9)))</formula>
    </cfRule>
    <cfRule type="containsText" dxfId="1" priority="3" operator="containsText" text="FORSK">
      <formula>NOT(ISERROR(SEARCH("FORSK",A9)))</formula>
    </cfRule>
    <cfRule type="containsText" dxfId="0" priority="4" operator="containsText" text="MAPK">
      <formula>NOT(ISERROR(SEARCH("MAPK",A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lected gene sets</vt:lpstr>
      <vt:lpstr>Gene sets p&lt;0.05</vt:lpstr>
      <vt:lpstr>Lead edge genes wild type cells</vt:lpstr>
      <vt:lpstr>Lead edge genes barrKO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yu Wu</dc:creator>
  <cp:lastModifiedBy>valeburghi</cp:lastModifiedBy>
  <dcterms:created xsi:type="dcterms:W3CDTF">2022-03-02T20:13:44Z</dcterms:created>
  <dcterms:modified xsi:type="dcterms:W3CDTF">2023-02-12T19:24:30Z</dcterms:modified>
</cp:coreProperties>
</file>